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4240" windowHeight="13740" tabRatio="912" firstSheet="4" activeTab="9"/>
  </bookViews>
  <sheets>
    <sheet name="S5A. Amanita muscaria" sheetId="9" r:id="rId1"/>
    <sheet name="S5B. Cenococcum geophilum" sheetId="5" r:id="rId2"/>
    <sheet name="S5C.Hebeloma cylindropsorum" sheetId="27" r:id="rId3"/>
    <sheet name="S5D. Paxillus involutus" sheetId="15" r:id="rId4"/>
    <sheet name="S5E. Piloderma croceum" sheetId="11" r:id="rId5"/>
    <sheet name="S5F. Suilus luetus" sheetId="13" r:id="rId6"/>
    <sheet name="S5G. Tuber melanosporum" sheetId="31" r:id="rId7"/>
    <sheet name="S5H. Sebacina vermifera" sheetId="25" r:id="rId8"/>
    <sheet name="S5I. Tulasnella calospora" sheetId="17" r:id="rId9"/>
    <sheet name="S5J. Oidiodendron maius" sheetId="19" r:id="rId10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" i="31" l="1"/>
  <c r="E28" i="31"/>
  <c r="E27" i="31"/>
  <c r="E26" i="31"/>
  <c r="E25" i="31"/>
  <c r="E24" i="31"/>
  <c r="E23" i="31"/>
  <c r="E22" i="31"/>
  <c r="E21" i="31"/>
  <c r="E20" i="31"/>
  <c r="E19" i="31"/>
  <c r="E2" i="31"/>
  <c r="E3" i="31"/>
  <c r="E4" i="31"/>
  <c r="E5" i="31"/>
  <c r="E6" i="31"/>
  <c r="E7" i="31"/>
  <c r="E8" i="31"/>
  <c r="E9" i="31"/>
  <c r="E10" i="31"/>
  <c r="E11" i="31"/>
  <c r="E12" i="31"/>
  <c r="E13" i="31"/>
  <c r="E14" i="31"/>
  <c r="E15" i="31"/>
  <c r="E16" i="31"/>
  <c r="E17" i="31"/>
</calcChain>
</file>

<file path=xl/sharedStrings.xml><?xml version="1.0" encoding="utf-8"?>
<sst xmlns="http://schemas.openxmlformats.org/spreadsheetml/2006/main" count="1684" uniqueCount="187">
  <si>
    <t>TF family</t>
  </si>
  <si>
    <t>protein ID</t>
  </si>
  <si>
    <t>up</t>
  </si>
  <si>
    <t>C2H2</t>
  </si>
  <si>
    <t>down</t>
  </si>
  <si>
    <t>C2H2 and Zinc cluster</t>
  </si>
  <si>
    <t>Histon fold</t>
  </si>
  <si>
    <t>Transcription factor CBF/NF-Y/archaeal histone ; Histone-fold</t>
  </si>
  <si>
    <t>HLH</t>
  </si>
  <si>
    <t>Basic helix-loop-helix dimerisation region bHLH ; Helix-loop-helix DNA-binding</t>
  </si>
  <si>
    <t>Homeobox</t>
  </si>
  <si>
    <t>HSF</t>
  </si>
  <si>
    <t>Myb</t>
  </si>
  <si>
    <t>SRF</t>
  </si>
  <si>
    <t>TEA/ATTS</t>
  </si>
  <si>
    <t>Zinc cluster</t>
  </si>
  <si>
    <t>Zinc cluster and Fungal specific</t>
  </si>
  <si>
    <t>Fork head</t>
  </si>
  <si>
    <t>GATA</t>
  </si>
  <si>
    <t>NF-X1</t>
  </si>
  <si>
    <t>HMG</t>
  </si>
  <si>
    <t>HTH 3</t>
  </si>
  <si>
    <t>Coprinus mating</t>
  </si>
  <si>
    <t>Copper fist</t>
  </si>
  <si>
    <t>APSES</t>
  </si>
  <si>
    <t>YL1</t>
  </si>
  <si>
    <t>SGT1</t>
  </si>
  <si>
    <t>DDT</t>
  </si>
  <si>
    <t>TF Family</t>
  </si>
  <si>
    <t>bZIP</t>
  </si>
  <si>
    <t>Fungal specific</t>
  </si>
  <si>
    <t>Fungal specific transcription factor</t>
  </si>
  <si>
    <t>p53</t>
  </si>
  <si>
    <t>SART1</t>
  </si>
  <si>
    <t>SART-1 protein</t>
  </si>
  <si>
    <t>Histon Fold</t>
  </si>
  <si>
    <t>Zinc finger, C2H2-type ; Zinc finger, C2H2-like</t>
  </si>
  <si>
    <t>Protein ID</t>
  </si>
  <si>
    <t>FLM - Means</t>
  </si>
  <si>
    <t>HTH3</t>
  </si>
  <si>
    <t>Helix-turn-helix type 3 ; Lambda repressor-like, DNA-binding</t>
  </si>
  <si>
    <t>Zinc Cluster</t>
  </si>
  <si>
    <t>up</t>
    <phoneticPr fontId="0" type="noConversion"/>
  </si>
  <si>
    <t>HMG-box</t>
  </si>
  <si>
    <t>Coprinus cinereus mating-type protein ; Homeodomain-like</t>
  </si>
  <si>
    <t>down</t>
    <phoneticPr fontId="0" type="noConversion"/>
  </si>
  <si>
    <t xml:space="preserve">APSES </t>
  </si>
  <si>
    <t>DNA-binding, yeast ; ATPase, F1/V1/A1 complex, alpha/beta subunit, nucleotide-binding ; Mlu1-box-binding protein, DNA-binding</t>
  </si>
  <si>
    <t xml:space="preserve">Copper fist </t>
  </si>
  <si>
    <t xml:space="preserve">GATA </t>
  </si>
  <si>
    <t>Protein of unknown function DUF1752, fungi ; Calcium-binding EF-hand</t>
  </si>
  <si>
    <t xml:space="preserve">Homeobox </t>
  </si>
  <si>
    <t xml:space="preserve">p53-like </t>
  </si>
  <si>
    <t>NDT80/PhoG like DNA-binding ; p53-like transcription factor, DNA-binding</t>
  </si>
  <si>
    <t>Homeobox and C2H2</t>
  </si>
  <si>
    <t xml:space="preserve">SGT1 </t>
  </si>
  <si>
    <t>SGT1 ; Ribosome-binding factor A ; WW/Rsp5/WWP</t>
  </si>
  <si>
    <t>C2H2 and bZIP</t>
  </si>
  <si>
    <t>Myb, DNA-binding ; SANT, DNA-binding ; Homeodomain-like</t>
  </si>
  <si>
    <t>Fungal specific transcription factor ; Fungal transcriptional regulatory protein, N-terminal</t>
  </si>
  <si>
    <t>Transcription factor, CBFA/NFYB, DNA topoisomerase ; Transcription factor CBF/NF-Y/archaeal histone ; Histone-fold</t>
  </si>
  <si>
    <t>SGT1 ; Calcium-binding EF-hand</t>
  </si>
  <si>
    <t>Heat shock protein 70 ; Fungal specific transcription factor</t>
  </si>
  <si>
    <t xml:space="preserve">Fork head </t>
  </si>
  <si>
    <t>p53-like transcription factors</t>
  </si>
  <si>
    <t>C2H2 Zinc cluster</t>
  </si>
  <si>
    <t>Fungal specific transcription factor ; Thioredoxin-like fold</t>
  </si>
  <si>
    <t>Alcohol dehydrogenase, zinc-binding ; Fungal specific transcription factor ; Alcohol dehydrogenase GroES-like ; Alcohol dehydrogenase, zinc-containing, conserved site ; D-isomer specific 2-hydroxyacid dehydrogenase, NAD-binding ; GroES-like ; NAD(P)-binding</t>
  </si>
  <si>
    <t>Fungal transcriptional regulatory protein, N-terminal</t>
  </si>
  <si>
    <t>SART-1 protein ; Peptidase S8 and S53, subtilisin, kexin, sedolisin</t>
  </si>
  <si>
    <t>Fork Head</t>
  </si>
  <si>
    <t xml:space="preserve">Fold Change </t>
  </si>
  <si>
    <t>Regulation &gt;2.5fold, p-value &lt; 0.05</t>
  </si>
  <si>
    <t>Fold Change</t>
  </si>
  <si>
    <t>IPR annotations</t>
  </si>
  <si>
    <t xml:space="preserve">bZIP transcription factor, bZIP-1; Basic-leucine zipper (bZIP) transcription factor 
</t>
  </si>
  <si>
    <t xml:space="preserve">Zinc finger, C2H2-type; Zinc finger, C2H2-like 
</t>
  </si>
  <si>
    <t>Zinc finger, C2H2-type</t>
  </si>
  <si>
    <t xml:space="preserve">Zinc finger, GATA-type </t>
  </si>
  <si>
    <t xml:space="preserve">Homeobox; Homeodomain-like </t>
  </si>
  <si>
    <t xml:space="preserve">Myb, DNA-binding; SANT, DNA-binding; Homeodomain-like </t>
  </si>
  <si>
    <t xml:space="preserve">Fungal transcriptional regulatory protein, N-terminal </t>
  </si>
  <si>
    <t xml:space="preserve">Fungal transcriptional regulatory protein, N-terminal; Fungal specific transcription factor </t>
  </si>
  <si>
    <t xml:space="preserve">High mobility group box, HMG1/HMG2; High mobility group box, HMG </t>
  </si>
  <si>
    <t xml:space="preserve">Zinc finger, C2H2-type
</t>
  </si>
  <si>
    <t xml:space="preserve">Fungal specific transcription factor </t>
  </si>
  <si>
    <t xml:space="preserve">High mobility group box, HMG1/HMG2; High mobility group box, HMG; Sterile alpha motif homology 
</t>
  </si>
  <si>
    <t xml:space="preserve">Fungal transcriptional regulatory protein, N-terminal; Bacterial transferase hexapeptide repeat; Trimeric LpxA-like 
</t>
  </si>
  <si>
    <t xml:space="preserve">Fungal transcriptional regulatory protein, N-terminal; Fungal specific transcription factor; Aflatoxin biosynthesis regulatory protein </t>
  </si>
  <si>
    <t xml:space="preserve">bZIP transcription factor, bZIP-1; Basic-leucine zipper (bZIP) transcription factor; Transcription factor Jun 
</t>
  </si>
  <si>
    <t xml:space="preserve">Zinc finger, C2H2-type; Zinc finger, C2H2-like; Fungal transcriptional regulatory protein, N-terminal 
</t>
  </si>
  <si>
    <t xml:space="preserve">bZIP transcription factor, bZIP-1 ; Basic-leucine zipper (bZIP) transcription factor </t>
  </si>
  <si>
    <t xml:space="preserve">Zinc finger, C2H2-type ; Zinc finger, C2H2-like ; Transcription factor, STE-like </t>
  </si>
  <si>
    <t xml:space="preserve">Zinc finger, C2H2-type ; Zinc finger, C2H2-like ; Zinc finger, U1-type </t>
  </si>
  <si>
    <t xml:space="preserve">Zinc finger, C2H2-type </t>
  </si>
  <si>
    <t xml:space="preserve">Basic helix-loop-helix dimerisation region bHLH; Helix-loop-helix DNA-binding </t>
  </si>
  <si>
    <t xml:space="preserve">Homeobox; Homeodomain-like; Sugar transporter, conserved site </t>
  </si>
  <si>
    <t xml:space="preserve">Heat shock factor (HSF)-type, DNA-binding </t>
  </si>
  <si>
    <t>Beta-trefoil ; LAG1, DNA binding ; p53-like transcription factor, DNA-binding ; Immunoglobulin E-set</t>
  </si>
  <si>
    <t xml:space="preserve">Transcription factor, MADS-box </t>
  </si>
  <si>
    <t xml:space="preserve">TEA/ATTS </t>
  </si>
  <si>
    <t xml:space="preserve">Fungal transcriptional regulatory protein, N-terminal ; Fungal specific transcription factor </t>
  </si>
  <si>
    <t xml:space="preserve">Fork head transcription factor; HMG-I and HMG-Y, DNA-binding </t>
  </si>
  <si>
    <t>bZIP transcription factor, bZIP-1 ; Basic-leucine zipper (bZIP) transcription factor; Eukaryotic transcription factor, Skn-1-like, DNA-binding</t>
  </si>
  <si>
    <t>bZIP transcription factor, bZIP-1 ; Basic-leucine zipper (bZIP) transcription factor</t>
  </si>
  <si>
    <t xml:space="preserve">Zinc finger, C2H2-type ; Zinc finger, C2H2-like </t>
  </si>
  <si>
    <t>Homeobox ; Homeodomain-like</t>
  </si>
  <si>
    <t>Fungal transcriptional regulatory protein, N-terminal ; Fungal specific transcription factor</t>
  </si>
  <si>
    <t xml:space="preserve">Fungal transcriptional regulatory protein, N-terminal ; Fungal specific transcription factor; Major intrinsic protein </t>
  </si>
  <si>
    <t xml:space="preserve">Basic leucine zipper ; Basic-leucine zipper (bZIP) transcription factor </t>
  </si>
  <si>
    <t xml:space="preserve"> Zinc finger, C2H2-type</t>
  </si>
  <si>
    <t>Basic helix-loop-helix dimerisation region bHLH ; HMG-I and HMG-Y, DNA-binding; Helix-loop-helix DNA-binding</t>
  </si>
  <si>
    <t>High mobility group box, HMG1/HMG2 ; High mobility group box, HMG</t>
  </si>
  <si>
    <t xml:space="preserve">Fungal transcriptional regulatory protein, N-terminal ; Fungal specific transcription factor; Glycoside hydrolase, family 5 </t>
  </si>
  <si>
    <t>Basic leucine zipper ; Basic-leucine zipper (bZIP) transcription factor; Eukaryotic transcription factor, Skn-1-like, DNA-binding</t>
  </si>
  <si>
    <t>Copper fist DNA-binding</t>
  </si>
  <si>
    <t>Zinc finger, GATA-type</t>
  </si>
  <si>
    <t>Zinc finger, GATA-type ; Aldehyde dehydrogenase, conserved site</t>
  </si>
  <si>
    <t>Signal transduction response regulator, receiver region; Heat shock factor (HSF)-type, DNA-binding; Signal transduction response regulator, SKN7-like; CheY-like</t>
  </si>
  <si>
    <t xml:space="preserve">Zinc finger, C2H2-type ; Fungal transcriptional regulatory protein, N-terminal ; Zinc finger, C2H2-like </t>
  </si>
  <si>
    <t>Helix-turn-helix type 3 ; Multiprotein bridging factor 1, N-terminal ; Lambda repressor-like, DNA-binding</t>
  </si>
  <si>
    <t>Transcription factor Jun ; bZIP transcription factor, bZIP-1 ; Basic-leucine zipper (bZIP) transcription factor ; Eukaryotic transcription factor, Skn-1-like, DNA-binding</t>
  </si>
  <si>
    <t xml:space="preserve">Copper fist DNA-binding </t>
  </si>
  <si>
    <t>Fork head transcription factor</t>
  </si>
  <si>
    <t>PAS fold-3 ; PAS ; Zinc finger, GATA-type</t>
  </si>
  <si>
    <t>Homeobox ; Zinc finger, C2H2-type ; Homeodomain-like</t>
  </si>
  <si>
    <t>Homeobox ; Zinc finger, C2H2-like ; Zinc finger, C2H2-type ; Homeodomain-like</t>
  </si>
  <si>
    <t>Homeobox ; Zinc finger, C2H2-type ; Zinc finger, C2H2-like ; Homeodomain-like</t>
  </si>
  <si>
    <t xml:space="preserve">Zinc finger, CCCH-type ; Zinc finger, NF-X1-type </t>
  </si>
  <si>
    <t>Zinc finger, CCCH-type ; Zinc finger, NF-X1-type ; Peptidase, cysteine peptidase active site</t>
  </si>
  <si>
    <t>Zinc finger, NF-X1-type</t>
  </si>
  <si>
    <t>Zinc finger, C2H2-type ; Homeobox ; Basic-leucine zipper (bZIP) transcription factor ; Peptidase S1 and S6, chymotrypsin/Hap ; Alpha-D-phosphohexomutase, conserved site ; Homeodomain-like</t>
  </si>
  <si>
    <t>Zinc finger, C2H2-type ; bZIP transcription factor, bZIP-1 ; Zinc finger, C2H2-like ; Basic-leucine zipper (bZIP) transcription factor</t>
  </si>
  <si>
    <t xml:space="preserve">Aflatoxin biosynthesis regulatory protein ; Zinc finger, C2H2-type ; Fungal transcriptional regulatory protein, N-terminal </t>
  </si>
  <si>
    <t>Fungal transcriptional regulatory protein, N-terminal ; Aflatoxin biosynthesis regulatory protein</t>
  </si>
  <si>
    <t>Aflatoxin biosynthesis regulatory protein ; Fungal transcriptional regulatory protein, N-terminal</t>
  </si>
  <si>
    <t>Transcription factor, MADS-box</t>
  </si>
  <si>
    <t>Zinc cluster and transcription factor</t>
  </si>
  <si>
    <t>Zinc cluster and Fungal specific transcription factor</t>
  </si>
  <si>
    <t>Ankyrin ; DNA-binding, yeast ; Mlu1-box-binding protein, DNA-binding</t>
  </si>
  <si>
    <t xml:space="preserve">Zinc finger, C2H2-type ; Zinc finger, U1-type </t>
  </si>
  <si>
    <t>Zinc finger, C2H2-type ; Heat shock protein DnaJ, N-terminal ; Zinc finger, C2H2-like ; Zinc finger, U1-type</t>
  </si>
  <si>
    <t>DDT ; WSTF/Acf1/Cbp146</t>
  </si>
  <si>
    <t xml:space="preserve">Fork head transcription factor </t>
  </si>
  <si>
    <t xml:space="preserve">Zinc finger, GATA-type ; PAS </t>
  </si>
  <si>
    <t>Homeobox ; ATPase, F1/V1/A1 complex, alpha/beta subunit, nucleotide-binding ; Aldehyde dehydrogenase, conserved site ; Homeodomain-like</t>
  </si>
  <si>
    <t>Heat shock factor (HSF)-type, DNA-binding</t>
  </si>
  <si>
    <t>Myb, DNA-binding ; HMG-I and HMG-Y, DNA-binding ; SANT, DNA-binding ; Homeodomain-like</t>
  </si>
  <si>
    <t>Myb, DNA-binding ; Zinc finger, PHD-type ; Bromo adjacent region ; HMG-I and HMG-Y, DNA-binding ; Zinc finger, GATA-type ; SANT, DNA-binding ; Homeodomain-like ; Zinc finger, FYVE/PHD-type</t>
  </si>
  <si>
    <t>Myb, DNA-binding ; SWIRM ; SANT, DNA-binding ; Homeodomain-like</t>
  </si>
  <si>
    <t xml:space="preserve">YL1 nuclear ; YL1 nuclear, C-terminal </t>
  </si>
  <si>
    <t>Zinc finger, C2H2-type ; Transcription factor, STE-like ; Zinc finger, C2H2-like</t>
  </si>
  <si>
    <t>Zinc finger, C2H2-type ; Zinc finger, C2H2-like ; TRAF-like</t>
  </si>
  <si>
    <t>Zinc finger, C2H2-type ; Zinc finger, C2H2-like ; Fungal transcriptional regulatory protein, N-terminal</t>
  </si>
  <si>
    <t xml:space="preserve">Zinc finger, C2H2-type ; Zinc finger, C2H2-like ; Fungal transcriptional regulatory protein, N-terminal </t>
  </si>
  <si>
    <t>LAG1, DNA binding ; Beta-trefoil ; p53-like transcription factor, DNA-binding ; Immunoglobulin E-set</t>
  </si>
  <si>
    <t>Cell division/GTP binding protein ; Fungal transcriptional regulatory protein, N-terminal ; Aflatoxin biosynthesis regulatory protein</t>
  </si>
  <si>
    <t xml:space="preserve">Fungal transcriptional regulatory protein, N-terminal ; Fungal specific transcription factor ; Regulator of chromosome condensation, RCC1 </t>
  </si>
  <si>
    <t xml:space="preserve">Fungal transcriptional regulatory protein, N-terminal ; Fungal specific transcription factor ; Proteinase inhibitor I25C, fetuin, conserved site </t>
  </si>
  <si>
    <t xml:space="preserve">Fungal transcriptional regulatory protein, N-terminal ; Fungal specific transcription factor ; EGF-like region, conserved site </t>
  </si>
  <si>
    <t xml:space="preserve">Fungal transcriptional regulatory protein, N-terminal ; Fungal specific transcription factor ; Copper fist DNA-binding </t>
  </si>
  <si>
    <t xml:space="preserve">Fork head transcription factor ; HMG-I and HMG-Y, DNA-binding </t>
  </si>
  <si>
    <t>Homeobox ; ATPase, F1/V1/A1 complex, alpha/beta subunit, nucleotide-binding ; Homeodomain-like</t>
  </si>
  <si>
    <t>Zinc finger, C2H2-type ; Cytochrome c and b562</t>
  </si>
  <si>
    <t>Zinc finger, C2H2-type ; Zinc finger, C2H2-like ; Multicopper oxidase, copper-binding site</t>
  </si>
  <si>
    <t xml:space="preserve">Zinc finger, C2H2-type ; Transcription factor, STE-like ; YLP motif ; Zinc finger, C2H2-like </t>
  </si>
  <si>
    <t>Zinc finger, C2H2-type ; Zinc finger, C2H2-like ; Peptidase M, neutral zinc metallopeptidases, zinc-binding site</t>
  </si>
  <si>
    <t xml:space="preserve">Copper fist DNA-binding ; Protein of unknown function DUF1962 </t>
  </si>
  <si>
    <t xml:space="preserve">Fungal transcriptional regulatory protein, N-terminal ; Zinc finger, C2H2-type ; Zinc finger, C2H2-like </t>
  </si>
  <si>
    <t xml:space="preserve">Fungal transcriptional regulatory protein, N-terminal ; Proteinase inhibitor I3, Kunitz legume </t>
  </si>
  <si>
    <t>Fungal transcriptional regulatory protein, N-terminal ; Zinc finger, C2H2-like ; Zinc finger, C2H2-type</t>
  </si>
  <si>
    <t xml:space="preserve">Fungal transcriptional regulatory protein, N-terminal ; Death effector </t>
  </si>
  <si>
    <t xml:space="preserve">Fungal transcriptional regulatory protein, N-terminal ; Aflatoxin biosynthesis regulatory protein </t>
  </si>
  <si>
    <t xml:space="preserve">Aflatoxin biosynthesis regulatory protein ; Fungal transcriptional regulatory protein, N-terminal </t>
  </si>
  <si>
    <t>Fungal transcriptional regulatory protein, N-terminal ; Phosphopantetheine attachment site</t>
  </si>
  <si>
    <t xml:space="preserve">Fungal transcriptional regulatory protein, N-terminal ; Fungal specific transcription factor ; Legume lectin, beta domain </t>
  </si>
  <si>
    <t>Fungal transcriptional regulatory protein, N-terminal ; Fungal specific transcription factor ; Peptidase M, neutral zinc metallopeptidases, zinc-binding site</t>
  </si>
  <si>
    <t xml:space="preserve">Fungal transcriptional regulatory protein, N-terminal ; Fungal specific transcription factor ; 3-phosphoshikimate 1-carboxyvinyltransferase, core </t>
  </si>
  <si>
    <t xml:space="preserve">Fungal transcriptional regulatory protein, N-terminal ; Fungal specific transcription factor ; N-6 adenine-specific DNA methylase, conserved site </t>
  </si>
  <si>
    <t xml:space="preserve">bZIP transcription factor, bZIP-1 ; Transcription factor PAP1 ; Basic-leucine zipper (bZIP) transcription factor </t>
  </si>
  <si>
    <t xml:space="preserve">Zinc finger, C2H2-type ; Tetratricopeptide TPR2 ; Tetratricopeptide region ; Zinc finger, C2H2-like </t>
  </si>
  <si>
    <t xml:space="preserve">Fungal transcriptional regulatory protein, N-terminal ; Iron-containing alcohol dehydrogenase </t>
  </si>
  <si>
    <t xml:space="preserve">Fungal transcriptional regulatory protein, N-terminal ; Phosphopantetheine attachment site </t>
  </si>
  <si>
    <t>Aflatoxin biosynthesis regulatory protein ; Fungal transcriptional regulatory protein, N-terminal ; Aflatoxin regulatory protein</t>
  </si>
  <si>
    <t>Protein ID v2</t>
  </si>
  <si>
    <t>Protein ID v1</t>
  </si>
  <si>
    <t>ECM -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name val="Arial"/>
    </font>
    <font>
      <sz val="12"/>
      <color theme="1"/>
      <name val="Calibri"/>
      <family val="2"/>
      <scheme val="minor"/>
    </font>
    <font>
      <sz val="10"/>
      <name val="Verdana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</borders>
  <cellStyleXfs count="20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8">
    <xf numFmtId="0" fontId="0" fillId="0" borderId="0" xfId="0"/>
    <xf numFmtId="0" fontId="7" fillId="0" borderId="0" xfId="67" applyFont="1"/>
    <xf numFmtId="0" fontId="1" fillId="0" borderId="0" xfId="12" applyFont="1" applyFill="1"/>
    <xf numFmtId="0" fontId="9" fillId="0" borderId="0" xfId="11" applyFont="1" applyFill="1" applyBorder="1" applyAlignment="1">
      <alignment wrapText="1"/>
    </xf>
    <xf numFmtId="0" fontId="10" fillId="4" borderId="0" xfId="11" applyFont="1" applyFill="1" applyBorder="1" applyAlignment="1">
      <alignment wrapText="1"/>
    </xf>
    <xf numFmtId="0" fontId="10" fillId="3" borderId="0" xfId="11" applyFont="1" applyFill="1" applyBorder="1" applyAlignment="1">
      <alignment wrapText="1"/>
    </xf>
    <xf numFmtId="0" fontId="10" fillId="5" borderId="0" xfId="11" applyFont="1" applyFill="1" applyBorder="1" applyAlignment="1">
      <alignment wrapText="1"/>
    </xf>
    <xf numFmtId="0" fontId="8" fillId="6" borderId="1" xfId="0" applyFont="1" applyFill="1" applyBorder="1" applyAlignment="1">
      <alignment wrapText="1"/>
    </xf>
    <xf numFmtId="0" fontId="8" fillId="5" borderId="1" xfId="0" applyFont="1" applyFill="1" applyBorder="1" applyAlignment="1">
      <alignment wrapText="1"/>
    </xf>
    <xf numFmtId="0" fontId="7" fillId="0" borderId="0" xfId="0" applyFont="1"/>
    <xf numFmtId="0" fontId="10" fillId="0" borderId="0" xfId="11" applyFont="1" applyAlignment="1"/>
    <xf numFmtId="0" fontId="11" fillId="0" borderId="3" xfId="11" applyFont="1" applyFill="1" applyBorder="1" applyAlignment="1"/>
    <xf numFmtId="0" fontId="12" fillId="0" borderId="0" xfId="11" applyFont="1" applyFill="1" applyAlignment="1"/>
    <xf numFmtId="0" fontId="12" fillId="4" borderId="2" xfId="11" applyFont="1" applyFill="1" applyBorder="1" applyAlignment="1"/>
    <xf numFmtId="0" fontId="12" fillId="3" borderId="2" xfId="11" applyFont="1" applyFill="1" applyBorder="1" applyAlignment="1"/>
    <xf numFmtId="0" fontId="12" fillId="5" borderId="2" xfId="11" applyFont="1" applyFill="1" applyBorder="1" applyAlignment="1"/>
    <xf numFmtId="0" fontId="12" fillId="0" borderId="0" xfId="11" applyFont="1" applyAlignment="1"/>
    <xf numFmtId="0" fontId="11" fillId="0" borderId="0" xfId="11" applyFont="1" applyFill="1" applyBorder="1" applyAlignment="1"/>
    <xf numFmtId="0" fontId="12" fillId="4" borderId="0" xfId="11" applyFont="1" applyFill="1" applyBorder="1" applyAlignment="1"/>
    <xf numFmtId="0" fontId="12" fillId="3" borderId="0" xfId="11" applyFont="1" applyFill="1" applyBorder="1" applyAlignment="1"/>
    <xf numFmtId="0" fontId="12" fillId="5" borderId="0" xfId="11" applyFont="1" applyFill="1" applyBorder="1" applyAlignment="1"/>
    <xf numFmtId="0" fontId="8" fillId="0" borderId="0" xfId="0" applyFont="1" applyFill="1" applyAlignment="1"/>
    <xf numFmtId="0" fontId="7" fillId="0" borderId="0" xfId="0" applyFont="1" applyAlignment="1"/>
    <xf numFmtId="0" fontId="12" fillId="0" borderId="0" xfId="0" applyFont="1" applyFill="1" applyAlignment="1"/>
    <xf numFmtId="0" fontId="7" fillId="4" borderId="0" xfId="0" applyFont="1" applyFill="1" applyAlignment="1"/>
    <xf numFmtId="0" fontId="7" fillId="6" borderId="1" xfId="0" applyFont="1" applyFill="1" applyBorder="1" applyAlignment="1"/>
    <xf numFmtId="0" fontId="7" fillId="5" borderId="1" xfId="0" applyFont="1" applyFill="1" applyBorder="1" applyAlignment="1"/>
    <xf numFmtId="0" fontId="7" fillId="0" borderId="0" xfId="0" applyFont="1" applyFill="1" applyAlignment="1"/>
    <xf numFmtId="0" fontId="7" fillId="6" borderId="0" xfId="0" applyFont="1" applyFill="1" applyAlignment="1"/>
    <xf numFmtId="0" fontId="7" fillId="5" borderId="0" xfId="0" applyFont="1" applyFill="1" applyAlignment="1"/>
    <xf numFmtId="0" fontId="10" fillId="0" borderId="0" xfId="11" applyFont="1" applyFill="1" applyAlignment="1">
      <alignment horizontal="right"/>
    </xf>
    <xf numFmtId="0" fontId="9" fillId="0" borderId="3" xfId="11" applyFont="1" applyFill="1" applyBorder="1" applyAlignment="1">
      <alignment horizontal="right"/>
    </xf>
    <xf numFmtId="0" fontId="9" fillId="0" borderId="0" xfId="11" applyFont="1" applyFill="1" applyBorder="1" applyAlignment="1">
      <alignment horizontal="right"/>
    </xf>
    <xf numFmtId="0" fontId="8" fillId="0" borderId="0" xfId="0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8" fillId="4" borderId="0" xfId="0" applyFont="1" applyFill="1" applyAlignment="1">
      <alignment wrapText="1"/>
    </xf>
    <xf numFmtId="0" fontId="10" fillId="0" borderId="0" xfId="11" applyFont="1" applyFill="1" applyAlignment="1">
      <alignment wrapText="1"/>
    </xf>
    <xf numFmtId="0" fontId="8" fillId="0" borderId="0" xfId="0" applyFont="1" applyAlignment="1">
      <alignment wrapText="1"/>
    </xf>
    <xf numFmtId="0" fontId="1" fillId="6" borderId="0" xfId="12" applyFont="1" applyFill="1"/>
    <xf numFmtId="0" fontId="1" fillId="5" borderId="0" xfId="12" applyFont="1" applyFill="1"/>
    <xf numFmtId="0" fontId="1" fillId="0" borderId="0" xfId="12" applyFont="1"/>
    <xf numFmtId="0" fontId="1" fillId="6" borderId="0" xfId="12" applyFont="1" applyFill="1" applyBorder="1"/>
    <xf numFmtId="0" fontId="1" fillId="5" borderId="0" xfId="12" applyFont="1" applyFill="1" applyBorder="1"/>
    <xf numFmtId="0" fontId="11" fillId="0" borderId="0" xfId="0" applyFont="1"/>
    <xf numFmtId="0" fontId="11" fillId="4" borderId="0" xfId="0" applyFont="1" applyFill="1"/>
    <xf numFmtId="0" fontId="7" fillId="0" borderId="0" xfId="12" applyFont="1" applyFill="1"/>
    <xf numFmtId="0" fontId="8" fillId="0" borderId="0" xfId="12" applyFont="1" applyFill="1" applyAlignment="1">
      <alignment horizontal="right"/>
    </xf>
    <xf numFmtId="0" fontId="13" fillId="0" borderId="0" xfId="12" applyFont="1" applyAlignment="1">
      <alignment horizontal="right"/>
    </xf>
    <xf numFmtId="0" fontId="9" fillId="0" borderId="0" xfId="11" applyFont="1" applyFill="1" applyBorder="1" applyAlignment="1">
      <alignment horizontal="left" wrapText="1"/>
    </xf>
    <xf numFmtId="0" fontId="8" fillId="0" borderId="0" xfId="0" applyFont="1" applyFill="1" applyAlignment="1">
      <alignment horizontal="left"/>
    </xf>
    <xf numFmtId="0" fontId="8" fillId="0" borderId="0" xfId="12" applyFont="1" applyFill="1" applyAlignment="1"/>
    <xf numFmtId="0" fontId="13" fillId="0" borderId="0" xfId="12" applyFont="1" applyAlignment="1"/>
    <xf numFmtId="0" fontId="9" fillId="0" borderId="0" xfId="0" applyFont="1" applyAlignment="1">
      <alignment wrapText="1"/>
    </xf>
    <xf numFmtId="0" fontId="9" fillId="4" borderId="0" xfId="0" applyFont="1" applyFill="1" applyAlignment="1">
      <alignment wrapText="1"/>
    </xf>
    <xf numFmtId="0" fontId="8" fillId="0" borderId="0" xfId="12" applyFont="1" applyFill="1" applyAlignment="1">
      <alignment horizontal="left" wrapText="1"/>
    </xf>
    <xf numFmtId="0" fontId="8" fillId="0" borderId="0" xfId="12" applyFont="1" applyFill="1" applyAlignment="1">
      <alignment wrapText="1"/>
    </xf>
    <xf numFmtId="0" fontId="13" fillId="0" borderId="0" xfId="12" applyFont="1" applyFill="1" applyAlignment="1">
      <alignment wrapText="1"/>
    </xf>
    <xf numFmtId="0" fontId="13" fillId="6" borderId="0" xfId="12" applyFont="1" applyFill="1" applyAlignment="1">
      <alignment wrapText="1"/>
    </xf>
    <xf numFmtId="0" fontId="13" fillId="5" borderId="0" xfId="12" applyFont="1" applyFill="1" applyAlignment="1">
      <alignment wrapText="1"/>
    </xf>
    <xf numFmtId="0" fontId="13" fillId="0" borderId="0" xfId="12" applyFont="1" applyAlignment="1">
      <alignment wrapText="1"/>
    </xf>
    <xf numFmtId="0" fontId="1" fillId="4" borderId="0" xfId="12" applyFont="1" applyFill="1"/>
    <xf numFmtId="0" fontId="1" fillId="0" borderId="0" xfId="12" applyFont="1" applyFill="1" applyAlignment="1">
      <alignment horizontal="right"/>
    </xf>
    <xf numFmtId="0" fontId="1" fillId="0" borderId="0" xfId="12" applyFont="1" applyAlignment="1">
      <alignment horizontal="right"/>
    </xf>
    <xf numFmtId="0" fontId="13" fillId="0" borderId="0" xfId="12" applyFont="1" applyAlignment="1">
      <alignment horizontal="left" wrapText="1"/>
    </xf>
    <xf numFmtId="0" fontId="13" fillId="4" borderId="0" xfId="12" applyFont="1" applyFill="1" applyAlignment="1">
      <alignment wrapText="1"/>
    </xf>
    <xf numFmtId="0" fontId="1" fillId="0" borderId="0" xfId="12" applyFont="1" applyFill="1" applyBorder="1"/>
    <xf numFmtId="0" fontId="1" fillId="0" borderId="0" xfId="12" applyFont="1" applyFill="1" applyBorder="1" applyAlignment="1">
      <alignment horizontal="right"/>
    </xf>
    <xf numFmtId="0" fontId="13" fillId="4" borderId="0" xfId="12" applyFont="1" applyFill="1" applyBorder="1" applyAlignment="1">
      <alignment wrapText="1"/>
    </xf>
    <xf numFmtId="0" fontId="13" fillId="6" borderId="0" xfId="12" applyFont="1" applyFill="1" applyBorder="1" applyAlignment="1">
      <alignment wrapText="1"/>
    </xf>
    <xf numFmtId="0" fontId="13" fillId="5" borderId="0" xfId="12" applyFont="1" applyFill="1" applyBorder="1" applyAlignment="1">
      <alignment wrapText="1"/>
    </xf>
    <xf numFmtId="0" fontId="1" fillId="4" borderId="0" xfId="12" applyFont="1" applyFill="1" applyBorder="1"/>
    <xf numFmtId="0" fontId="7" fillId="4" borderId="0" xfId="12" applyFont="1" applyFill="1" applyBorder="1"/>
    <xf numFmtId="0" fontId="8" fillId="0" borderId="0" xfId="67" applyFont="1" applyAlignment="1">
      <alignment horizontal="right"/>
    </xf>
    <xf numFmtId="0" fontId="8" fillId="0" borderId="0" xfId="67" applyFont="1" applyAlignment="1">
      <alignment wrapText="1"/>
    </xf>
    <xf numFmtId="0" fontId="8" fillId="6" borderId="0" xfId="67" applyFont="1" applyFill="1" applyAlignment="1">
      <alignment wrapText="1"/>
    </xf>
    <xf numFmtId="0" fontId="7" fillId="4" borderId="0" xfId="67" applyFont="1" applyFill="1"/>
    <xf numFmtId="2" fontId="7" fillId="6" borderId="0" xfId="67" applyNumberFormat="1" applyFont="1" applyFill="1"/>
    <xf numFmtId="0" fontId="7" fillId="5" borderId="0" xfId="67" applyFont="1" applyFill="1"/>
    <xf numFmtId="0" fontId="7" fillId="6" borderId="0" xfId="67" applyFont="1" applyFill="1"/>
    <xf numFmtId="0" fontId="1" fillId="2" borderId="0" xfId="12" applyFont="1" applyFill="1" applyBorder="1"/>
    <xf numFmtId="0" fontId="7" fillId="0" borderId="0" xfId="12" applyFont="1" applyFill="1" applyBorder="1"/>
    <xf numFmtId="0" fontId="8" fillId="0" borderId="0" xfId="12" applyFont="1" applyFill="1" applyBorder="1" applyAlignment="1">
      <alignment horizontal="right"/>
    </xf>
    <xf numFmtId="0" fontId="1" fillId="0" borderId="0" xfId="12" applyFont="1" applyAlignment="1"/>
    <xf numFmtId="0" fontId="7" fillId="0" borderId="0" xfId="67" applyFont="1" applyAlignment="1"/>
    <xf numFmtId="0" fontId="8" fillId="7" borderId="0" xfId="0" applyFont="1" applyFill="1" applyAlignment="1">
      <alignment horizontal="right"/>
    </xf>
    <xf numFmtId="0" fontId="12" fillId="7" borderId="0" xfId="0" applyFont="1" applyFill="1" applyAlignment="1"/>
    <xf numFmtId="0" fontId="7" fillId="7" borderId="0" xfId="0" applyFont="1" applyFill="1" applyAlignment="1"/>
    <xf numFmtId="0" fontId="7" fillId="7" borderId="1" xfId="0" applyFont="1" applyFill="1" applyBorder="1" applyAlignment="1"/>
  </cellXfs>
  <cellStyles count="204">
    <cellStyle name="Lien hypertexte" xfId="25" builtinId="8" hidden="1"/>
    <cellStyle name="Lien hypertexte" xfId="27" builtinId="8" hidden="1"/>
    <cellStyle name="Lien hypertexte" xfId="29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5" builtinId="8" hidden="1"/>
    <cellStyle name="Lien hypertexte" xfId="63" builtinId="8" hidden="1"/>
    <cellStyle name="Lien hypertexte" xfId="55" builtinId="8" hidden="1"/>
    <cellStyle name="Lien hypertexte" xfId="47" builtinId="8" hidden="1"/>
    <cellStyle name="Lien hypertexte" xfId="39" builtinId="8" hidden="1"/>
    <cellStyle name="Lien hypertexte" xfId="31" builtinId="8" hidden="1"/>
    <cellStyle name="Lien hypertexte" xfId="23" builtinId="8" hidden="1"/>
    <cellStyle name="Lien hypertexte" xfId="9" builtinId="8" hidden="1"/>
    <cellStyle name="Lien hypertexte" xfId="13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15" builtinId="8" hidden="1"/>
    <cellStyle name="Lien hypertexte" xfId="5" builtinId="8" hidden="1"/>
    <cellStyle name="Lien hypertexte" xfId="7" builtinId="8" hidden="1"/>
    <cellStyle name="Lien hypertexte" xfId="3" builtinId="8" hidden="1"/>
    <cellStyle name="Lien hypertexte" xfId="1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 visité" xfId="46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6" builtinId="9" hidden="1"/>
    <cellStyle name="Lien hypertexte visité" xfId="64" builtinId="9" hidden="1"/>
    <cellStyle name="Lien hypertexte visité" xfId="56" builtinId="9" hidden="1"/>
    <cellStyle name="Lien hypertexte visité" xfId="48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32" builtinId="9" hidden="1"/>
    <cellStyle name="Lien hypertexte visité" xfId="10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6" builtinId="9" hidden="1"/>
    <cellStyle name="Lien hypertexte visité" xfId="8" builtinId="9" hidden="1"/>
    <cellStyle name="Lien hypertexte visité" xfId="4" builtinId="9" hidden="1"/>
    <cellStyle name="Lien hypertexte visité" xfId="2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Normal" xfId="0" builtinId="0"/>
    <cellStyle name="Normal 2" xfId="11"/>
    <cellStyle name="Normal 3" xfId="12"/>
    <cellStyle name="Normal 4" xfId="67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G2" sqref="G2"/>
    </sheetView>
  </sheetViews>
  <sheetFormatPr baseColWidth="10" defaultColWidth="12.83203125" defaultRowHeight="15" x14ac:dyDescent="0"/>
  <cols>
    <col min="1" max="1" width="12.83203125" style="30"/>
    <col min="2" max="3" width="12.83203125" style="12"/>
    <col min="4" max="16384" width="12.83203125" style="16"/>
  </cols>
  <sheetData>
    <row r="1" spans="1:7" s="10" customFormat="1" ht="45">
      <c r="A1" s="48" t="s">
        <v>37</v>
      </c>
      <c r="B1" s="3" t="s">
        <v>28</v>
      </c>
      <c r="C1" s="36" t="s">
        <v>74</v>
      </c>
      <c r="D1" s="4" t="s">
        <v>72</v>
      </c>
      <c r="E1" s="5" t="s">
        <v>71</v>
      </c>
      <c r="F1" s="6" t="s">
        <v>38</v>
      </c>
      <c r="G1" s="6" t="s">
        <v>186</v>
      </c>
    </row>
    <row r="2" spans="1:7">
      <c r="A2" s="31">
        <v>70504</v>
      </c>
      <c r="B2" s="11" t="s">
        <v>29</v>
      </c>
      <c r="C2" s="12" t="s">
        <v>91</v>
      </c>
      <c r="D2" s="13" t="s">
        <v>2</v>
      </c>
      <c r="E2" s="14">
        <v>5.0381600687104875</v>
      </c>
      <c r="F2" s="15">
        <v>14.618055798990564</v>
      </c>
      <c r="G2" s="15">
        <v>73.648105008656046</v>
      </c>
    </row>
    <row r="3" spans="1:7">
      <c r="A3" s="31">
        <v>938054</v>
      </c>
      <c r="B3" s="11" t="s">
        <v>29</v>
      </c>
      <c r="C3" s="12" t="s">
        <v>91</v>
      </c>
      <c r="D3" s="13" t="s">
        <v>2</v>
      </c>
      <c r="E3" s="14">
        <v>2.5326764017258472</v>
      </c>
      <c r="F3" s="15">
        <v>19.779507530416161</v>
      </c>
      <c r="G3" s="15">
        <v>50.095091960043703</v>
      </c>
    </row>
    <row r="4" spans="1:7">
      <c r="A4" s="31">
        <v>11555</v>
      </c>
      <c r="B4" s="11" t="s">
        <v>3</v>
      </c>
      <c r="C4" s="12" t="s">
        <v>92</v>
      </c>
      <c r="D4" s="13" t="s">
        <v>2</v>
      </c>
      <c r="E4" s="14">
        <v>3.4651776833236223</v>
      </c>
      <c r="F4" s="15">
        <v>59.025180506089796</v>
      </c>
      <c r="G4" s="15">
        <v>204.53273824385087</v>
      </c>
    </row>
    <row r="5" spans="1:7">
      <c r="A5" s="31">
        <v>13690</v>
      </c>
      <c r="B5" s="11" t="s">
        <v>3</v>
      </c>
      <c r="C5" s="12" t="s">
        <v>93</v>
      </c>
      <c r="D5" s="13" t="s">
        <v>2</v>
      </c>
      <c r="E5" s="14">
        <v>3.7890880116522356</v>
      </c>
      <c r="F5" s="15">
        <v>18.345599977392393</v>
      </c>
      <c r="G5" s="15">
        <v>69.51309294090504</v>
      </c>
    </row>
    <row r="6" spans="1:7">
      <c r="A6" s="31">
        <v>72704</v>
      </c>
      <c r="B6" s="11" t="s">
        <v>3</v>
      </c>
      <c r="C6" s="12" t="s">
        <v>36</v>
      </c>
      <c r="D6" s="13" t="s">
        <v>2</v>
      </c>
      <c r="E6" s="14">
        <v>2.9278724097987618</v>
      </c>
      <c r="F6" s="15">
        <v>109.37197268638455</v>
      </c>
      <c r="G6" s="15">
        <v>320.22718123372908</v>
      </c>
    </row>
    <row r="7" spans="1:7">
      <c r="A7" s="31">
        <v>178084</v>
      </c>
      <c r="B7" s="11" t="s">
        <v>3</v>
      </c>
      <c r="C7" s="12" t="s">
        <v>94</v>
      </c>
      <c r="D7" s="13" t="s">
        <v>2</v>
      </c>
      <c r="E7" s="14">
        <v>18.676779590141059</v>
      </c>
      <c r="F7" s="15">
        <v>4.6073006253646795</v>
      </c>
      <c r="G7" s="15">
        <v>86.049538285455185</v>
      </c>
    </row>
    <row r="8" spans="1:7">
      <c r="A8" s="31">
        <v>213370</v>
      </c>
      <c r="B8" s="11" t="s">
        <v>3</v>
      </c>
      <c r="C8" s="12" t="s">
        <v>36</v>
      </c>
      <c r="D8" s="13" t="s">
        <v>2</v>
      </c>
      <c r="E8" s="14">
        <v>3.3517548023026902</v>
      </c>
      <c r="F8" s="15">
        <v>3.0406656771933971</v>
      </c>
      <c r="G8" s="15">
        <v>10.19156578572993</v>
      </c>
    </row>
    <row r="9" spans="1:7">
      <c r="A9" s="31">
        <v>532189</v>
      </c>
      <c r="B9" s="11" t="s">
        <v>3</v>
      </c>
      <c r="C9" s="12" t="s">
        <v>36</v>
      </c>
      <c r="D9" s="13" t="s">
        <v>2</v>
      </c>
      <c r="E9" s="14">
        <v>9.317620590623406</v>
      </c>
      <c r="F9" s="15">
        <v>6.6065253574001499</v>
      </c>
      <c r="G9" s="15">
        <v>61.557096702587287</v>
      </c>
    </row>
    <row r="10" spans="1:7">
      <c r="A10" s="31">
        <v>111614</v>
      </c>
      <c r="B10" s="2" t="s">
        <v>31</v>
      </c>
      <c r="C10" s="12" t="s">
        <v>59</v>
      </c>
      <c r="D10" s="13" t="s">
        <v>2</v>
      </c>
      <c r="E10" s="14">
        <v>5.1780663402375859</v>
      </c>
      <c r="F10" s="15">
        <v>7.6510844107351703</v>
      </c>
      <c r="G10" s="15">
        <v>39.617822653544309</v>
      </c>
    </row>
    <row r="11" spans="1:7">
      <c r="A11" s="31">
        <v>11205</v>
      </c>
      <c r="B11" s="11" t="s">
        <v>8</v>
      </c>
      <c r="C11" s="12" t="s">
        <v>95</v>
      </c>
      <c r="D11" s="13" t="s">
        <v>2</v>
      </c>
      <c r="E11" s="14">
        <v>2.6323877954535018</v>
      </c>
      <c r="F11" s="15">
        <v>47.042183332515535</v>
      </c>
      <c r="G11" s="15">
        <v>123.83326927600004</v>
      </c>
    </row>
    <row r="12" spans="1:7">
      <c r="A12" s="31">
        <v>17245</v>
      </c>
      <c r="B12" s="11" t="s">
        <v>8</v>
      </c>
      <c r="C12" s="12" t="s">
        <v>95</v>
      </c>
      <c r="D12" s="13" t="s">
        <v>2</v>
      </c>
      <c r="E12" s="14">
        <v>3.0362002681726352</v>
      </c>
      <c r="F12" s="15">
        <v>18.734049602636798</v>
      </c>
      <c r="G12" s="15">
        <v>56.880326427485294</v>
      </c>
    </row>
    <row r="13" spans="1:7">
      <c r="A13" s="31">
        <v>156363</v>
      </c>
      <c r="B13" s="11" t="s">
        <v>20</v>
      </c>
      <c r="C13" s="12" t="s">
        <v>83</v>
      </c>
      <c r="D13" s="13" t="s">
        <v>2</v>
      </c>
      <c r="E13" s="14">
        <v>3.3548838665568015</v>
      </c>
      <c r="F13" s="15">
        <v>78.744095198075655</v>
      </c>
      <c r="G13" s="15">
        <v>264.17729456663693</v>
      </c>
    </row>
    <row r="14" spans="1:7">
      <c r="A14" s="31">
        <v>169792</v>
      </c>
      <c r="B14" s="11" t="s">
        <v>20</v>
      </c>
      <c r="C14" s="12" t="s">
        <v>83</v>
      </c>
      <c r="D14" s="13" t="s">
        <v>2</v>
      </c>
      <c r="E14" s="14">
        <v>3.0639916824819005</v>
      </c>
      <c r="F14" s="15">
        <v>63.212429915896941</v>
      </c>
      <c r="G14" s="15">
        <v>193.68235949177827</v>
      </c>
    </row>
    <row r="15" spans="1:7">
      <c r="A15" s="31">
        <v>159156</v>
      </c>
      <c r="B15" s="11" t="s">
        <v>10</v>
      </c>
      <c r="C15" s="12" t="s">
        <v>96</v>
      </c>
      <c r="D15" s="13" t="s">
        <v>2</v>
      </c>
      <c r="E15" s="14">
        <v>3.9891805951029253</v>
      </c>
      <c r="F15" s="15">
        <v>48.487633959492399</v>
      </c>
      <c r="G15" s="15">
        <v>193.42592849366071</v>
      </c>
    </row>
    <row r="16" spans="1:7">
      <c r="A16" s="31">
        <v>8823</v>
      </c>
      <c r="B16" s="11" t="s">
        <v>11</v>
      </c>
      <c r="C16" s="12" t="s">
        <v>97</v>
      </c>
      <c r="D16" s="13" t="s">
        <v>2</v>
      </c>
      <c r="E16" s="14">
        <v>9.7830777242165698</v>
      </c>
      <c r="F16" s="15">
        <v>24.81188999420165</v>
      </c>
      <c r="G16" s="15">
        <v>242.73664829798616</v>
      </c>
    </row>
    <row r="17" spans="1:7">
      <c r="A17" s="31">
        <v>162579</v>
      </c>
      <c r="B17" s="11" t="s">
        <v>39</v>
      </c>
      <c r="C17" s="12" t="s">
        <v>40</v>
      </c>
      <c r="D17" s="13" t="s">
        <v>2</v>
      </c>
      <c r="E17" s="14">
        <v>7.5564689094895874</v>
      </c>
      <c r="F17" s="15">
        <v>302.43062164222385</v>
      </c>
      <c r="G17" s="15">
        <v>2285.3075897170734</v>
      </c>
    </row>
    <row r="18" spans="1:7">
      <c r="A18" s="31">
        <v>170171</v>
      </c>
      <c r="B18" s="11" t="s">
        <v>39</v>
      </c>
      <c r="C18" s="12" t="s">
        <v>40</v>
      </c>
      <c r="D18" s="13" t="s">
        <v>2</v>
      </c>
      <c r="E18" s="14">
        <v>37.589873168499878</v>
      </c>
      <c r="F18" s="15">
        <v>101.37563415807772</v>
      </c>
      <c r="G18" s="15">
        <v>3810.697230378385</v>
      </c>
    </row>
    <row r="19" spans="1:7">
      <c r="A19" s="31">
        <v>23752</v>
      </c>
      <c r="B19" s="11" t="s">
        <v>32</v>
      </c>
      <c r="C19" s="12" t="s">
        <v>98</v>
      </c>
      <c r="D19" s="13" t="s">
        <v>2</v>
      </c>
      <c r="E19" s="14">
        <v>5.0438131011330851</v>
      </c>
      <c r="F19" s="15">
        <v>42.571932274426544</v>
      </c>
      <c r="G19" s="15">
        <v>214.72486974630303</v>
      </c>
    </row>
    <row r="20" spans="1:7">
      <c r="A20" s="31">
        <v>55133</v>
      </c>
      <c r="B20" s="11" t="s">
        <v>13</v>
      </c>
      <c r="C20" s="12" t="s">
        <v>99</v>
      </c>
      <c r="D20" s="13" t="s">
        <v>2</v>
      </c>
      <c r="E20" s="14">
        <v>4.3712981184295598</v>
      </c>
      <c r="F20" s="15">
        <v>37.781887871122336</v>
      </c>
      <c r="G20" s="15">
        <v>165.15589536175366</v>
      </c>
    </row>
    <row r="21" spans="1:7">
      <c r="A21" s="31">
        <v>165680</v>
      </c>
      <c r="B21" s="11" t="s">
        <v>14</v>
      </c>
      <c r="C21" s="12" t="s">
        <v>100</v>
      </c>
      <c r="D21" s="13" t="s">
        <v>2</v>
      </c>
      <c r="E21" s="14">
        <v>35.464487331223609</v>
      </c>
      <c r="F21" s="15">
        <v>0.95656130764796965</v>
      </c>
      <c r="G21" s="15">
        <v>33.923956376620112</v>
      </c>
    </row>
    <row r="22" spans="1:7">
      <c r="A22" s="31">
        <v>10526</v>
      </c>
      <c r="B22" s="11" t="s">
        <v>15</v>
      </c>
      <c r="C22" s="40" t="s">
        <v>81</v>
      </c>
      <c r="D22" s="13" t="s">
        <v>2</v>
      </c>
      <c r="E22" s="14">
        <v>4.1865720454164252</v>
      </c>
      <c r="F22" s="15">
        <v>25.694939607791159</v>
      </c>
      <c r="G22" s="15">
        <v>107.57371587064175</v>
      </c>
    </row>
    <row r="23" spans="1:7">
      <c r="A23" s="31">
        <v>74968</v>
      </c>
      <c r="B23" s="11" t="s">
        <v>15</v>
      </c>
      <c r="C23" s="40" t="s">
        <v>81</v>
      </c>
      <c r="D23" s="13" t="s">
        <v>2</v>
      </c>
      <c r="E23" s="14">
        <v>2.6477207609717239</v>
      </c>
      <c r="F23" s="15">
        <v>33.786487048821876</v>
      </c>
      <c r="G23" s="15">
        <v>89.457183199467948</v>
      </c>
    </row>
    <row r="24" spans="1:7">
      <c r="A24" s="31">
        <v>159357</v>
      </c>
      <c r="B24" s="11" t="s">
        <v>15</v>
      </c>
      <c r="C24" s="40" t="s">
        <v>81</v>
      </c>
      <c r="D24" s="13" t="s">
        <v>2</v>
      </c>
      <c r="E24" s="14">
        <v>3.0212633055441311</v>
      </c>
      <c r="F24" s="15">
        <v>40.332439048842737</v>
      </c>
      <c r="G24" s="15">
        <v>121.8549181213638</v>
      </c>
    </row>
    <row r="25" spans="1:7">
      <c r="A25" s="31">
        <v>308661</v>
      </c>
      <c r="B25" s="11" t="s">
        <v>15</v>
      </c>
      <c r="C25" s="40" t="s">
        <v>81</v>
      </c>
      <c r="D25" s="13" t="s">
        <v>2</v>
      </c>
      <c r="E25" s="14">
        <v>25.653752880044728</v>
      </c>
      <c r="F25" s="15">
        <v>6.709648876545165</v>
      </c>
      <c r="G25" s="15">
        <v>172.12767419075939</v>
      </c>
    </row>
    <row r="26" spans="1:7">
      <c r="A26" s="31">
        <v>15001</v>
      </c>
      <c r="B26" s="11" t="s">
        <v>138</v>
      </c>
      <c r="C26" s="12" t="s">
        <v>101</v>
      </c>
      <c r="D26" s="13" t="s">
        <v>2</v>
      </c>
      <c r="E26" s="14">
        <v>7.9839791758722924</v>
      </c>
      <c r="F26" s="15">
        <v>8.536198752985154</v>
      </c>
      <c r="G26" s="15">
        <v>68.152833084940497</v>
      </c>
    </row>
    <row r="27" spans="1:7">
      <c r="A27" s="31">
        <v>78277</v>
      </c>
      <c r="B27" s="11" t="s">
        <v>138</v>
      </c>
      <c r="C27" s="12" t="s">
        <v>101</v>
      </c>
      <c r="D27" s="13" t="s">
        <v>2</v>
      </c>
      <c r="E27" s="14">
        <v>3.8415044904990694</v>
      </c>
      <c r="F27" s="15">
        <v>53.104026788120073</v>
      </c>
      <c r="G27" s="15">
        <v>203.99935737014613</v>
      </c>
    </row>
    <row r="28" spans="1:7">
      <c r="A28" s="31">
        <v>161851</v>
      </c>
      <c r="B28" s="11" t="s">
        <v>138</v>
      </c>
      <c r="C28" s="12" t="s">
        <v>101</v>
      </c>
      <c r="D28" s="13" t="s">
        <v>2</v>
      </c>
      <c r="E28" s="14">
        <v>14.695881293610402</v>
      </c>
      <c r="F28" s="15">
        <v>7.9263925533673998</v>
      </c>
      <c r="G28" s="15">
        <v>116.48532405084475</v>
      </c>
    </row>
    <row r="29" spans="1:7">
      <c r="A29" s="31">
        <v>185224</v>
      </c>
      <c r="B29" s="11" t="s">
        <v>138</v>
      </c>
      <c r="C29" s="12" t="s">
        <v>101</v>
      </c>
      <c r="D29" s="13" t="s">
        <v>2</v>
      </c>
      <c r="E29" s="14">
        <v>3.9888061536079396</v>
      </c>
      <c r="F29" s="15">
        <v>20.01981774361143</v>
      </c>
      <c r="G29" s="15">
        <v>79.855172209826691</v>
      </c>
    </row>
    <row r="30" spans="1:7">
      <c r="A30" s="31"/>
      <c r="B30" s="11"/>
      <c r="D30" s="13"/>
      <c r="E30" s="14"/>
      <c r="F30" s="15"/>
      <c r="G30" s="15"/>
    </row>
    <row r="31" spans="1:7">
      <c r="A31" s="31">
        <v>7997</v>
      </c>
      <c r="B31" s="11" t="s">
        <v>3</v>
      </c>
      <c r="C31" s="12" t="s">
        <v>94</v>
      </c>
      <c r="D31" s="13" t="s">
        <v>4</v>
      </c>
      <c r="E31" s="14">
        <v>-7.0297068960337983</v>
      </c>
      <c r="F31" s="15">
        <v>37.618897275563342</v>
      </c>
      <c r="G31" s="15">
        <v>5.3514176098562718</v>
      </c>
    </row>
    <row r="32" spans="1:7">
      <c r="A32" s="31">
        <v>17018</v>
      </c>
      <c r="B32" s="11" t="s">
        <v>3</v>
      </c>
      <c r="C32" s="12" t="s">
        <v>36</v>
      </c>
      <c r="D32" s="13" t="s">
        <v>4</v>
      </c>
      <c r="E32" s="14">
        <v>-4.1539634684483753</v>
      </c>
      <c r="F32" s="15">
        <v>10.749721364592023</v>
      </c>
      <c r="G32" s="15">
        <v>2.5878227977308992</v>
      </c>
    </row>
    <row r="33" spans="1:7">
      <c r="A33" s="31">
        <v>177134</v>
      </c>
      <c r="B33" s="11" t="s">
        <v>3</v>
      </c>
      <c r="C33" s="12" t="s">
        <v>94</v>
      </c>
      <c r="D33" s="13" t="s">
        <v>4</v>
      </c>
      <c r="E33" s="14">
        <v>-3.0272698566256722</v>
      </c>
      <c r="F33" s="15">
        <v>29.788092258611705</v>
      </c>
      <c r="G33" s="15">
        <v>9.8399196865174154</v>
      </c>
    </row>
    <row r="34" spans="1:7">
      <c r="A34" s="31">
        <v>180883</v>
      </c>
      <c r="B34" s="11" t="s">
        <v>3</v>
      </c>
      <c r="C34" s="12" t="s">
        <v>94</v>
      </c>
      <c r="D34" s="13" t="s">
        <v>4</v>
      </c>
      <c r="E34" s="14">
        <v>-7.4585048976898491</v>
      </c>
      <c r="F34" s="15">
        <v>9.620300196150124</v>
      </c>
      <c r="G34" s="15">
        <v>1.2898429816852244</v>
      </c>
    </row>
    <row r="35" spans="1:7">
      <c r="A35" s="31">
        <v>6232</v>
      </c>
      <c r="B35" s="11" t="s">
        <v>17</v>
      </c>
      <c r="C35" s="12" t="s">
        <v>102</v>
      </c>
      <c r="D35" s="13" t="s">
        <v>4</v>
      </c>
      <c r="E35" s="14">
        <v>-5.4012966215494265</v>
      </c>
      <c r="F35" s="15">
        <v>20.807828593133515</v>
      </c>
      <c r="G35" s="15">
        <v>3.8523765775271457</v>
      </c>
    </row>
    <row r="36" spans="1:7">
      <c r="A36" s="31">
        <v>181032</v>
      </c>
      <c r="B36" s="11" t="s">
        <v>18</v>
      </c>
      <c r="C36" s="82" t="s">
        <v>78</v>
      </c>
      <c r="D36" s="13" t="s">
        <v>4</v>
      </c>
      <c r="E36" s="14">
        <v>-6.7739661260154671</v>
      </c>
      <c r="F36" s="15">
        <v>68.183320929818393</v>
      </c>
      <c r="G36" s="15">
        <v>10.065494816686467</v>
      </c>
    </row>
    <row r="37" spans="1:7">
      <c r="A37" s="31">
        <v>124313</v>
      </c>
      <c r="B37" s="11" t="s">
        <v>20</v>
      </c>
      <c r="C37" s="82" t="s">
        <v>83</v>
      </c>
      <c r="D37" s="13" t="s">
        <v>4</v>
      </c>
      <c r="E37" s="14">
        <v>-7.3050746193608713</v>
      </c>
      <c r="F37" s="15">
        <v>51.736938743225693</v>
      </c>
      <c r="G37" s="15">
        <v>7.0823285782879806</v>
      </c>
    </row>
    <row r="38" spans="1:7">
      <c r="A38" s="31">
        <v>177991</v>
      </c>
      <c r="B38" s="11" t="s">
        <v>20</v>
      </c>
      <c r="C38" s="82" t="s">
        <v>83</v>
      </c>
      <c r="D38" s="13" t="s">
        <v>4</v>
      </c>
      <c r="E38" s="14">
        <v>-3.8040917264713583</v>
      </c>
      <c r="F38" s="15">
        <v>385.0015613740743</v>
      </c>
      <c r="G38" s="15">
        <v>101.20722344705351</v>
      </c>
    </row>
    <row r="39" spans="1:7">
      <c r="A39" s="32">
        <v>28265</v>
      </c>
      <c r="B39" s="17" t="s">
        <v>41</v>
      </c>
      <c r="C39" s="40" t="s">
        <v>81</v>
      </c>
      <c r="D39" s="18" t="s">
        <v>4</v>
      </c>
      <c r="E39" s="19">
        <v>-2.9227281307084532</v>
      </c>
      <c r="F39" s="20">
        <v>117.55761540531805</v>
      </c>
      <c r="G39" s="20">
        <v>40.221878378001151</v>
      </c>
    </row>
    <row r="40" spans="1:7">
      <c r="A40" s="32">
        <v>197822</v>
      </c>
      <c r="B40" s="17" t="s">
        <v>41</v>
      </c>
      <c r="C40" s="40" t="s">
        <v>81</v>
      </c>
      <c r="D40" s="18" t="s">
        <v>4</v>
      </c>
      <c r="E40" s="19">
        <v>-4.435635157005847</v>
      </c>
      <c r="F40" s="20">
        <v>118.25330583753939</v>
      </c>
      <c r="G40" s="20">
        <v>26.659835999082262</v>
      </c>
    </row>
    <row r="41" spans="1:7">
      <c r="A41" s="31">
        <v>539126</v>
      </c>
      <c r="B41" s="11" t="s">
        <v>41</v>
      </c>
      <c r="C41" s="40" t="s">
        <v>81</v>
      </c>
      <c r="D41" s="13" t="s">
        <v>4</v>
      </c>
      <c r="E41" s="14">
        <v>-3.1623915760960228</v>
      </c>
      <c r="F41" s="15">
        <v>103.64415327812898</v>
      </c>
      <c r="G41" s="15">
        <v>32.77397842239317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6"/>
  <sheetViews>
    <sheetView tabSelected="1" workbookViewId="0">
      <selection activeCell="G2" sqref="G2"/>
    </sheetView>
  </sheetViews>
  <sheetFormatPr baseColWidth="10" defaultColWidth="12.83203125" defaultRowHeight="15" x14ac:dyDescent="0"/>
  <cols>
    <col min="1" max="1" width="12.83203125" style="62"/>
    <col min="2" max="7" width="12.83203125" style="40"/>
    <col min="8" max="8" width="12.83203125" style="9"/>
    <col min="9" max="16384" width="12.83203125" style="40"/>
  </cols>
  <sheetData>
    <row r="1" spans="1:9" s="59" customFormat="1" ht="45">
      <c r="A1" s="54" t="s">
        <v>37</v>
      </c>
      <c r="B1" s="55" t="s">
        <v>28</v>
      </c>
      <c r="C1" s="56" t="s">
        <v>74</v>
      </c>
      <c r="D1" s="67" t="s">
        <v>72</v>
      </c>
      <c r="E1" s="68" t="s">
        <v>73</v>
      </c>
      <c r="F1" s="69" t="s">
        <v>38</v>
      </c>
      <c r="G1" s="69" t="s">
        <v>186</v>
      </c>
      <c r="H1" s="37"/>
      <c r="I1" s="37"/>
    </row>
    <row r="2" spans="1:9">
      <c r="A2" s="81">
        <v>115397</v>
      </c>
      <c r="B2" s="80" t="s">
        <v>3</v>
      </c>
      <c r="C2" s="65" t="s">
        <v>36</v>
      </c>
      <c r="D2" s="70" t="s">
        <v>42</v>
      </c>
      <c r="E2" s="41">
        <v>3.3826283693150265</v>
      </c>
      <c r="F2" s="42">
        <v>40.049804055917924</v>
      </c>
      <c r="G2" s="42">
        <v>135.47360338505598</v>
      </c>
    </row>
    <row r="3" spans="1:9">
      <c r="A3" s="81">
        <v>39749</v>
      </c>
      <c r="B3" s="80" t="s">
        <v>3</v>
      </c>
      <c r="C3" s="65" t="s">
        <v>36</v>
      </c>
      <c r="D3" s="70" t="s">
        <v>42</v>
      </c>
      <c r="E3" s="41">
        <v>5.1957202685817157</v>
      </c>
      <c r="F3" s="42">
        <v>3.8567656474547789</v>
      </c>
      <c r="G3" s="42">
        <v>20.03867544565048</v>
      </c>
    </row>
    <row r="4" spans="1:9">
      <c r="A4" s="81">
        <v>143165</v>
      </c>
      <c r="B4" s="80" t="s">
        <v>3</v>
      </c>
      <c r="C4" s="65" t="s">
        <v>36</v>
      </c>
      <c r="D4" s="70" t="s">
        <v>42</v>
      </c>
      <c r="E4" s="41">
        <v>8.0747479291055893</v>
      </c>
      <c r="F4" s="42">
        <v>9.5711398086277466</v>
      </c>
      <c r="G4" s="42">
        <v>77.284541348896965</v>
      </c>
    </row>
    <row r="5" spans="1:9">
      <c r="A5" s="81">
        <v>105166</v>
      </c>
      <c r="B5" s="80" t="s">
        <v>3</v>
      </c>
      <c r="C5" s="65" t="s">
        <v>36</v>
      </c>
      <c r="D5" s="70" t="s">
        <v>42</v>
      </c>
      <c r="E5" s="41">
        <v>9.9858061257634585</v>
      </c>
      <c r="F5" s="42">
        <v>1.2779257807774302</v>
      </c>
      <c r="G5" s="42">
        <v>12.761119089958314</v>
      </c>
    </row>
    <row r="6" spans="1:9">
      <c r="A6" s="81">
        <v>204517</v>
      </c>
      <c r="B6" s="80" t="s">
        <v>3</v>
      </c>
      <c r="C6" s="65" t="s">
        <v>36</v>
      </c>
      <c r="D6" s="70" t="s">
        <v>42</v>
      </c>
      <c r="E6" s="41">
        <v>18.003855020340605</v>
      </c>
      <c r="F6" s="42">
        <v>0.45428353560252049</v>
      </c>
      <c r="G6" s="42">
        <v>8.1788549131155186</v>
      </c>
    </row>
    <row r="7" spans="1:9">
      <c r="A7" s="81">
        <v>100402</v>
      </c>
      <c r="B7" s="80" t="s">
        <v>3</v>
      </c>
      <c r="C7" s="65" t="s">
        <v>77</v>
      </c>
      <c r="D7" s="70" t="s">
        <v>42</v>
      </c>
      <c r="E7" s="41">
        <v>18.613239924269937</v>
      </c>
      <c r="F7" s="42">
        <v>0.43485227366706408</v>
      </c>
      <c r="G7" s="42">
        <v>8.0940097013793544</v>
      </c>
    </row>
    <row r="8" spans="1:9">
      <c r="A8" s="81">
        <v>122055</v>
      </c>
      <c r="B8" s="80" t="s">
        <v>65</v>
      </c>
      <c r="C8" s="65" t="s">
        <v>168</v>
      </c>
      <c r="D8" s="70" t="s">
        <v>42</v>
      </c>
      <c r="E8" s="41">
        <v>3.1705783596905692</v>
      </c>
      <c r="F8" s="42">
        <v>16.341408738797409</v>
      </c>
      <c r="G8" s="42">
        <v>51.811716914089423</v>
      </c>
    </row>
    <row r="9" spans="1:9">
      <c r="A9" s="81">
        <v>180942</v>
      </c>
      <c r="B9" s="80" t="s">
        <v>65</v>
      </c>
      <c r="C9" s="65" t="s">
        <v>119</v>
      </c>
      <c r="D9" s="70" t="s">
        <v>42</v>
      </c>
      <c r="E9" s="41">
        <v>4.0071616340154801</v>
      </c>
      <c r="F9" s="42">
        <v>6.450235798219615</v>
      </c>
      <c r="G9" s="42">
        <v>25.847137420978857</v>
      </c>
    </row>
    <row r="10" spans="1:9">
      <c r="A10" s="81">
        <v>185150</v>
      </c>
      <c r="B10" s="65" t="s">
        <v>31</v>
      </c>
      <c r="C10" s="65" t="s">
        <v>31</v>
      </c>
      <c r="D10" s="70" t="s">
        <v>42</v>
      </c>
      <c r="E10" s="41">
        <v>2.6228909562109943</v>
      </c>
      <c r="F10" s="42">
        <v>32.713554103085713</v>
      </c>
      <c r="G10" s="42">
        <v>85.804085202502577</v>
      </c>
    </row>
    <row r="11" spans="1:9">
      <c r="A11" s="81">
        <v>158009</v>
      </c>
      <c r="B11" s="65" t="s">
        <v>31</v>
      </c>
      <c r="C11" s="65" t="s">
        <v>31</v>
      </c>
      <c r="D11" s="70" t="s">
        <v>42</v>
      </c>
      <c r="E11" s="41">
        <v>2.7533300935878109</v>
      </c>
      <c r="F11" s="42">
        <v>5.4982698415266205</v>
      </c>
      <c r="G11" s="42">
        <v>15.138551817341529</v>
      </c>
    </row>
    <row r="12" spans="1:9">
      <c r="A12" s="81">
        <v>127617</v>
      </c>
      <c r="B12" s="65" t="s">
        <v>31</v>
      </c>
      <c r="C12" s="65" t="s">
        <v>31</v>
      </c>
      <c r="D12" s="70" t="s">
        <v>42</v>
      </c>
      <c r="E12" s="41">
        <v>3.077738441797949</v>
      </c>
      <c r="F12" s="42">
        <v>6.3739748126879006</v>
      </c>
      <c r="G12" s="42">
        <v>19.617427308061433</v>
      </c>
    </row>
    <row r="13" spans="1:9">
      <c r="A13" s="81">
        <v>183941</v>
      </c>
      <c r="B13" s="65" t="s">
        <v>31</v>
      </c>
      <c r="C13" s="65" t="s">
        <v>59</v>
      </c>
      <c r="D13" s="70" t="s">
        <v>42</v>
      </c>
      <c r="E13" s="41">
        <v>3.1717392738076371</v>
      </c>
      <c r="F13" s="42">
        <v>4.0286900142212785</v>
      </c>
      <c r="G13" s="42">
        <v>12.777954340102276</v>
      </c>
    </row>
    <row r="14" spans="1:9">
      <c r="A14" s="81">
        <v>23788</v>
      </c>
      <c r="B14" s="65" t="s">
        <v>31</v>
      </c>
      <c r="C14" s="65" t="s">
        <v>31</v>
      </c>
      <c r="D14" s="70" t="s">
        <v>42</v>
      </c>
      <c r="E14" s="41">
        <v>3.4244531619413059</v>
      </c>
      <c r="F14" s="42">
        <v>1.8571724495150155</v>
      </c>
      <c r="G14" s="42">
        <v>6.3598000670119754</v>
      </c>
    </row>
    <row r="15" spans="1:9">
      <c r="A15" s="81">
        <v>195475</v>
      </c>
      <c r="B15" s="65" t="s">
        <v>31</v>
      </c>
      <c r="C15" s="65" t="s">
        <v>31</v>
      </c>
      <c r="D15" s="70" t="s">
        <v>42</v>
      </c>
      <c r="E15" s="41">
        <v>3.5502117678090852</v>
      </c>
      <c r="F15" s="42">
        <v>2.3994204881762315</v>
      </c>
      <c r="G15" s="42">
        <v>8.5184508530454774</v>
      </c>
    </row>
    <row r="16" spans="1:9">
      <c r="A16" s="81">
        <v>149331</v>
      </c>
      <c r="B16" s="65" t="s">
        <v>31</v>
      </c>
      <c r="C16" s="65" t="s">
        <v>31</v>
      </c>
      <c r="D16" s="70" t="s">
        <v>42</v>
      </c>
      <c r="E16" s="41">
        <v>3.8848501452670208</v>
      </c>
      <c r="F16" s="42">
        <v>1.9725751268469063</v>
      </c>
      <c r="G16" s="42">
        <v>7.663158768081316</v>
      </c>
    </row>
    <row r="17" spans="1:7">
      <c r="A17" s="81">
        <v>126100</v>
      </c>
      <c r="B17" s="65" t="s">
        <v>31</v>
      </c>
      <c r="C17" s="65" t="s">
        <v>31</v>
      </c>
      <c r="D17" s="70" t="s">
        <v>42</v>
      </c>
      <c r="E17" s="41">
        <v>4.0977629161415559</v>
      </c>
      <c r="F17" s="42">
        <v>5.8127404806645337</v>
      </c>
      <c r="G17" s="42">
        <v>23.819232382821969</v>
      </c>
    </row>
    <row r="18" spans="1:7">
      <c r="A18" s="81">
        <v>181539</v>
      </c>
      <c r="B18" s="65" t="s">
        <v>31</v>
      </c>
      <c r="C18" s="65" t="s">
        <v>31</v>
      </c>
      <c r="D18" s="70" t="s">
        <v>42</v>
      </c>
      <c r="E18" s="41">
        <v>4.3449157046638804</v>
      </c>
      <c r="F18" s="42">
        <v>1.1756488780597814</v>
      </c>
      <c r="G18" s="42">
        <v>5.1080952734524159</v>
      </c>
    </row>
    <row r="19" spans="1:7">
      <c r="A19" s="81">
        <v>74239</v>
      </c>
      <c r="B19" s="65" t="s">
        <v>31</v>
      </c>
      <c r="C19" s="65" t="s">
        <v>59</v>
      </c>
      <c r="D19" s="70" t="s">
        <v>42</v>
      </c>
      <c r="E19" s="41">
        <v>4.5823702350743076</v>
      </c>
      <c r="F19" s="42">
        <v>5.0064250446724223</v>
      </c>
      <c r="G19" s="42">
        <v>22.941293108837467</v>
      </c>
    </row>
    <row r="20" spans="1:7">
      <c r="A20" s="81">
        <v>65400</v>
      </c>
      <c r="B20" s="65" t="s">
        <v>31</v>
      </c>
      <c r="C20" s="65" t="s">
        <v>31</v>
      </c>
      <c r="D20" s="70" t="s">
        <v>42</v>
      </c>
      <c r="E20" s="41">
        <v>5.3408100376603809</v>
      </c>
      <c r="F20" s="42">
        <v>3.2481963628399542</v>
      </c>
      <c r="G20" s="42">
        <v>17.347999738947568</v>
      </c>
    </row>
    <row r="21" spans="1:7">
      <c r="A21" s="81">
        <v>61392</v>
      </c>
      <c r="B21" s="65" t="s">
        <v>31</v>
      </c>
      <c r="C21" s="65" t="s">
        <v>66</v>
      </c>
      <c r="D21" s="70" t="s">
        <v>42</v>
      </c>
      <c r="E21" s="41">
        <v>5.989545895921669</v>
      </c>
      <c r="F21" s="42">
        <v>2.2475336570816231</v>
      </c>
      <c r="G21" s="42">
        <v>13.461705991719056</v>
      </c>
    </row>
    <row r="22" spans="1:7">
      <c r="A22" s="81">
        <v>63932</v>
      </c>
      <c r="B22" s="65" t="s">
        <v>31</v>
      </c>
      <c r="C22" s="65" t="s">
        <v>31</v>
      </c>
      <c r="D22" s="70" t="s">
        <v>42</v>
      </c>
      <c r="E22" s="41">
        <v>6.0513163446193481</v>
      </c>
      <c r="F22" s="42">
        <v>2.3865213542797847</v>
      </c>
      <c r="G22" s="42">
        <v>14.441595677936363</v>
      </c>
    </row>
    <row r="23" spans="1:7">
      <c r="A23" s="81">
        <v>149740</v>
      </c>
      <c r="B23" s="65" t="s">
        <v>31</v>
      </c>
      <c r="C23" s="65" t="s">
        <v>31</v>
      </c>
      <c r="D23" s="70" t="s">
        <v>42</v>
      </c>
      <c r="E23" s="41">
        <v>6.4855680714452673</v>
      </c>
      <c r="F23" s="42">
        <v>1.8850274377475957</v>
      </c>
      <c r="G23" s="42">
        <v>12.225473764054088</v>
      </c>
    </row>
    <row r="24" spans="1:7">
      <c r="A24" s="81">
        <v>137909</v>
      </c>
      <c r="B24" s="65" t="s">
        <v>31</v>
      </c>
      <c r="C24" s="65" t="s">
        <v>31</v>
      </c>
      <c r="D24" s="70" t="s">
        <v>42</v>
      </c>
      <c r="E24" s="41">
        <v>7.1225440179306592</v>
      </c>
      <c r="F24" s="42">
        <v>3.0456365700268382</v>
      </c>
      <c r="G24" s="42">
        <v>21.692680532635507</v>
      </c>
    </row>
    <row r="25" spans="1:7">
      <c r="A25" s="81">
        <v>174002</v>
      </c>
      <c r="B25" s="65" t="s">
        <v>31</v>
      </c>
      <c r="C25" s="65" t="s">
        <v>31</v>
      </c>
      <c r="D25" s="70" t="s">
        <v>42</v>
      </c>
      <c r="E25" s="41">
        <v>8.980670557309903</v>
      </c>
      <c r="F25" s="42">
        <v>6.9999124683087866</v>
      </c>
      <c r="G25" s="42">
        <v>62.863907807887209</v>
      </c>
    </row>
    <row r="26" spans="1:7">
      <c r="A26" s="81">
        <v>37973</v>
      </c>
      <c r="B26" s="65" t="s">
        <v>31</v>
      </c>
      <c r="C26" s="65" t="s">
        <v>31</v>
      </c>
      <c r="D26" s="70" t="s">
        <v>42</v>
      </c>
      <c r="E26" s="41">
        <v>9.1217356575346038</v>
      </c>
      <c r="F26" s="42">
        <v>5.9427484021138435</v>
      </c>
      <c r="G26" s="42">
        <v>54.208180003318631</v>
      </c>
    </row>
    <row r="27" spans="1:7">
      <c r="A27" s="81">
        <v>66882</v>
      </c>
      <c r="B27" s="65" t="s">
        <v>31</v>
      </c>
      <c r="C27" s="65" t="s">
        <v>31</v>
      </c>
      <c r="D27" s="70" t="s">
        <v>42</v>
      </c>
      <c r="E27" s="41">
        <v>9.3537525199588067</v>
      </c>
      <c r="F27" s="42">
        <v>2.5530123213565181</v>
      </c>
      <c r="G27" s="42">
        <v>23.880245434374416</v>
      </c>
    </row>
    <row r="28" spans="1:7">
      <c r="A28" s="81">
        <v>207874</v>
      </c>
      <c r="B28" s="65" t="s">
        <v>31</v>
      </c>
      <c r="C28" s="65" t="s">
        <v>31</v>
      </c>
      <c r="D28" s="70" t="s">
        <v>42</v>
      </c>
      <c r="E28" s="41">
        <v>9.5210029837757126</v>
      </c>
      <c r="F28" s="42">
        <v>4.3832500175363647</v>
      </c>
      <c r="G28" s="42">
        <v>41.732936495598672</v>
      </c>
    </row>
    <row r="29" spans="1:7">
      <c r="A29" s="81">
        <v>178664</v>
      </c>
      <c r="B29" s="65" t="s">
        <v>31</v>
      </c>
      <c r="C29" s="65" t="s">
        <v>31</v>
      </c>
      <c r="D29" s="70" t="s">
        <v>42</v>
      </c>
      <c r="E29" s="41">
        <v>10.983935419054843</v>
      </c>
      <c r="F29" s="42">
        <v>4.0116520718516799</v>
      </c>
      <c r="G29" s="42">
        <v>44.063727280936412</v>
      </c>
    </row>
    <row r="30" spans="1:7">
      <c r="A30" s="81">
        <v>127192</v>
      </c>
      <c r="B30" s="65" t="s">
        <v>31</v>
      </c>
      <c r="C30" s="65" t="s">
        <v>31</v>
      </c>
      <c r="D30" s="70" t="s">
        <v>42</v>
      </c>
      <c r="E30" s="41">
        <v>13.514337214124366</v>
      </c>
      <c r="F30" s="42">
        <v>3.9545199578137882</v>
      </c>
      <c r="G30" s="42">
        <v>53.442716229880396</v>
      </c>
    </row>
    <row r="31" spans="1:7">
      <c r="A31" s="81">
        <v>106401</v>
      </c>
      <c r="B31" s="65" t="s">
        <v>31</v>
      </c>
      <c r="C31" s="65" t="s">
        <v>31</v>
      </c>
      <c r="D31" s="70" t="s">
        <v>42</v>
      </c>
      <c r="E31" s="41">
        <v>26.050536627500339</v>
      </c>
      <c r="F31" s="42">
        <v>0.56748001372443146</v>
      </c>
      <c r="G31" s="42">
        <v>14.783158882902697</v>
      </c>
    </row>
    <row r="32" spans="1:7">
      <c r="A32" s="81">
        <v>45276</v>
      </c>
      <c r="B32" s="65" t="s">
        <v>31</v>
      </c>
      <c r="C32" s="65" t="s">
        <v>59</v>
      </c>
      <c r="D32" s="70" t="s">
        <v>42</v>
      </c>
      <c r="E32" s="41">
        <v>31.088643015601633</v>
      </c>
      <c r="F32" s="42">
        <v>1.0453142718461292</v>
      </c>
      <c r="G32" s="42">
        <v>32.497402236537873</v>
      </c>
    </row>
    <row r="33" spans="1:7">
      <c r="A33" s="81">
        <v>71071</v>
      </c>
      <c r="B33" s="65" t="s">
        <v>31</v>
      </c>
      <c r="C33" s="65" t="s">
        <v>31</v>
      </c>
      <c r="D33" s="70" t="s">
        <v>42</v>
      </c>
      <c r="E33" s="41">
        <v>61.774327235791887</v>
      </c>
      <c r="F33" s="42">
        <v>0.62044341865893926</v>
      </c>
      <c r="G33" s="42">
        <v>38.327474775530739</v>
      </c>
    </row>
    <row r="34" spans="1:7">
      <c r="A34" s="81">
        <v>144579</v>
      </c>
      <c r="B34" s="80" t="s">
        <v>20</v>
      </c>
      <c r="C34" s="65" t="s">
        <v>112</v>
      </c>
      <c r="D34" s="70" t="s">
        <v>42</v>
      </c>
      <c r="E34" s="41">
        <v>3.3812161228453386</v>
      </c>
      <c r="F34" s="42">
        <v>3.6225209825680911</v>
      </c>
      <c r="G34" s="42">
        <v>12.248526351604767</v>
      </c>
    </row>
    <row r="35" spans="1:7">
      <c r="A35" s="81">
        <v>166862</v>
      </c>
      <c r="B35" s="80" t="s">
        <v>15</v>
      </c>
      <c r="C35" s="65" t="s">
        <v>81</v>
      </c>
      <c r="D35" s="70" t="s">
        <v>42</v>
      </c>
      <c r="E35" s="41">
        <v>2.6093393835812471</v>
      </c>
      <c r="F35" s="42">
        <v>11.597732565150096</v>
      </c>
      <c r="G35" s="42">
        <v>30.262420342488905</v>
      </c>
    </row>
    <row r="36" spans="1:7">
      <c r="A36" s="81">
        <v>132235</v>
      </c>
      <c r="B36" s="80" t="s">
        <v>15</v>
      </c>
      <c r="C36" s="65" t="s">
        <v>81</v>
      </c>
      <c r="D36" s="70" t="s">
        <v>42</v>
      </c>
      <c r="E36" s="41">
        <v>2.6593422105771074</v>
      </c>
      <c r="F36" s="42">
        <v>3.5530351403955778</v>
      </c>
      <c r="G36" s="42">
        <v>9.4487363245177196</v>
      </c>
    </row>
    <row r="37" spans="1:7">
      <c r="A37" s="81">
        <v>201021</v>
      </c>
      <c r="B37" s="80" t="s">
        <v>15</v>
      </c>
      <c r="C37" s="65" t="s">
        <v>81</v>
      </c>
      <c r="D37" s="70" t="s">
        <v>42</v>
      </c>
      <c r="E37" s="41">
        <v>2.688459292011391</v>
      </c>
      <c r="F37" s="42">
        <v>11.610016688686741</v>
      </c>
      <c r="G37" s="42">
        <v>31.213057247107191</v>
      </c>
    </row>
    <row r="38" spans="1:7">
      <c r="A38" s="81">
        <v>44189</v>
      </c>
      <c r="B38" s="80" t="s">
        <v>15</v>
      </c>
      <c r="C38" s="65" t="s">
        <v>81</v>
      </c>
      <c r="D38" s="70" t="s">
        <v>42</v>
      </c>
      <c r="E38" s="41">
        <v>2.8645193671871381</v>
      </c>
      <c r="F38" s="42">
        <v>158.86562133015863</v>
      </c>
      <c r="G38" s="42">
        <v>455.07364908045753</v>
      </c>
    </row>
    <row r="39" spans="1:7">
      <c r="A39" s="81">
        <v>172984</v>
      </c>
      <c r="B39" s="80" t="s">
        <v>15</v>
      </c>
      <c r="C39" s="65" t="s">
        <v>81</v>
      </c>
      <c r="D39" s="70" t="s">
        <v>42</v>
      </c>
      <c r="E39" s="41">
        <v>2.9058280780532857</v>
      </c>
      <c r="F39" s="42">
        <v>3.3277307638038174</v>
      </c>
      <c r="G39" s="42">
        <v>9.6698134896628396</v>
      </c>
    </row>
    <row r="40" spans="1:7">
      <c r="A40" s="81">
        <v>74156</v>
      </c>
      <c r="B40" s="80" t="s">
        <v>15</v>
      </c>
      <c r="C40" s="65" t="s">
        <v>81</v>
      </c>
      <c r="D40" s="70" t="s">
        <v>42</v>
      </c>
      <c r="E40" s="41">
        <v>2.9441295949697466</v>
      </c>
      <c r="F40" s="42">
        <v>5.38766747268141</v>
      </c>
      <c r="G40" s="42">
        <v>15.861991254177198</v>
      </c>
    </row>
    <row r="41" spans="1:7">
      <c r="A41" s="81">
        <v>160661</v>
      </c>
      <c r="B41" s="80" t="s">
        <v>15</v>
      </c>
      <c r="C41" s="65" t="s">
        <v>169</v>
      </c>
      <c r="D41" s="70" t="s">
        <v>42</v>
      </c>
      <c r="E41" s="41">
        <v>2.9445015653117381</v>
      </c>
      <c r="F41" s="42">
        <v>8.3460842936206472</v>
      </c>
      <c r="G41" s="42">
        <v>24.575058266789707</v>
      </c>
    </row>
    <row r="42" spans="1:7">
      <c r="A42" s="81">
        <v>189260</v>
      </c>
      <c r="B42" s="80" t="s">
        <v>15</v>
      </c>
      <c r="C42" s="65" t="s">
        <v>81</v>
      </c>
      <c r="D42" s="70" t="s">
        <v>42</v>
      </c>
      <c r="E42" s="41">
        <v>2.9475918393617522</v>
      </c>
      <c r="F42" s="42">
        <v>64.500034194132539</v>
      </c>
      <c r="G42" s="42">
        <v>190.11977442917905</v>
      </c>
    </row>
    <row r="43" spans="1:7">
      <c r="A43" s="81">
        <v>208750</v>
      </c>
      <c r="B43" s="80" t="s">
        <v>15</v>
      </c>
      <c r="C43" s="65" t="s">
        <v>81</v>
      </c>
      <c r="D43" s="70" t="s">
        <v>42</v>
      </c>
      <c r="E43" s="41">
        <v>3.0551547261026282</v>
      </c>
      <c r="F43" s="42">
        <v>10.445971817680062</v>
      </c>
      <c r="G43" s="42">
        <v>31.914060167520105</v>
      </c>
    </row>
    <row r="44" spans="1:7">
      <c r="A44" s="81">
        <v>181155</v>
      </c>
      <c r="B44" s="80" t="s">
        <v>15</v>
      </c>
      <c r="C44" s="65" t="s">
        <v>81</v>
      </c>
      <c r="D44" s="70" t="s">
        <v>42</v>
      </c>
      <c r="E44" s="41">
        <v>3.0760233718671262</v>
      </c>
      <c r="F44" s="42">
        <v>25.558480663625957</v>
      </c>
      <c r="G44" s="42">
        <v>78.618483870727459</v>
      </c>
    </row>
    <row r="45" spans="1:7">
      <c r="A45" s="81">
        <v>190476</v>
      </c>
      <c r="B45" s="80" t="s">
        <v>15</v>
      </c>
      <c r="C45" s="65" t="s">
        <v>68</v>
      </c>
      <c r="D45" s="70" t="s">
        <v>42</v>
      </c>
      <c r="E45" s="41">
        <v>3.2378056543167149</v>
      </c>
      <c r="F45" s="42">
        <v>35.928516609816093</v>
      </c>
      <c r="G45" s="42">
        <v>116.32955423047456</v>
      </c>
    </row>
    <row r="46" spans="1:7">
      <c r="A46" s="81">
        <v>135684</v>
      </c>
      <c r="B46" s="80" t="s">
        <v>15</v>
      </c>
      <c r="C46" s="65" t="s">
        <v>170</v>
      </c>
      <c r="D46" s="70" t="s">
        <v>42</v>
      </c>
      <c r="E46" s="41">
        <v>3.2919643851386176</v>
      </c>
      <c r="F46" s="42">
        <v>4.4347759437937935</v>
      </c>
      <c r="G46" s="42">
        <v>14.599124463038669</v>
      </c>
    </row>
    <row r="47" spans="1:7">
      <c r="A47" s="81">
        <v>144129</v>
      </c>
      <c r="B47" s="80" t="s">
        <v>15</v>
      </c>
      <c r="C47" s="65" t="s">
        <v>171</v>
      </c>
      <c r="D47" s="70" t="s">
        <v>42</v>
      </c>
      <c r="E47" s="41">
        <v>3.4725177779205674</v>
      </c>
      <c r="F47" s="42">
        <v>4.2887471455738471</v>
      </c>
      <c r="G47" s="42">
        <v>14.892750708011272</v>
      </c>
    </row>
    <row r="48" spans="1:7">
      <c r="A48" s="81">
        <v>137323</v>
      </c>
      <c r="B48" s="80" t="s">
        <v>15</v>
      </c>
      <c r="C48" s="65" t="s">
        <v>81</v>
      </c>
      <c r="D48" s="70" t="s">
        <v>42</v>
      </c>
      <c r="E48" s="41">
        <v>3.7064970856233859</v>
      </c>
      <c r="F48" s="42">
        <v>7.2919640084010142</v>
      </c>
      <c r="G48" s="42">
        <v>27.027643345608983</v>
      </c>
    </row>
    <row r="49" spans="1:7">
      <c r="A49" s="81">
        <v>32659</v>
      </c>
      <c r="B49" s="80" t="s">
        <v>15</v>
      </c>
      <c r="C49" s="65" t="s">
        <v>81</v>
      </c>
      <c r="D49" s="70" t="s">
        <v>42</v>
      </c>
      <c r="E49" s="41">
        <v>3.8799028907925872</v>
      </c>
      <c r="F49" s="42">
        <v>5.9832323100101403</v>
      </c>
      <c r="G49" s="42">
        <v>23.214360335891953</v>
      </c>
    </row>
    <row r="50" spans="1:7">
      <c r="A50" s="81">
        <v>105967</v>
      </c>
      <c r="B50" s="80" t="s">
        <v>15</v>
      </c>
      <c r="C50" s="65" t="s">
        <v>81</v>
      </c>
      <c r="D50" s="70" t="s">
        <v>42</v>
      </c>
      <c r="E50" s="41">
        <v>4.0124326955119836</v>
      </c>
      <c r="F50" s="42">
        <v>49.146835467778438</v>
      </c>
      <c r="G50" s="42">
        <v>197.19836951186221</v>
      </c>
    </row>
    <row r="51" spans="1:7">
      <c r="A51" s="81">
        <v>35498</v>
      </c>
      <c r="B51" s="80" t="s">
        <v>15</v>
      </c>
      <c r="C51" s="65" t="s">
        <v>81</v>
      </c>
      <c r="D51" s="70" t="s">
        <v>42</v>
      </c>
      <c r="E51" s="41">
        <v>4.0710279505054983</v>
      </c>
      <c r="F51" s="42">
        <v>2.9858493146950931</v>
      </c>
      <c r="G51" s="42">
        <v>12.15547601612141</v>
      </c>
    </row>
    <row r="52" spans="1:7">
      <c r="A52" s="81">
        <v>184495</v>
      </c>
      <c r="B52" s="80" t="s">
        <v>15</v>
      </c>
      <c r="C52" s="65" t="s">
        <v>81</v>
      </c>
      <c r="D52" s="70" t="s">
        <v>42</v>
      </c>
      <c r="E52" s="41">
        <v>4.1165032361823544</v>
      </c>
      <c r="F52" s="42">
        <v>7.1966100516237326</v>
      </c>
      <c r="G52" s="42">
        <v>29.624868567051553</v>
      </c>
    </row>
    <row r="53" spans="1:7">
      <c r="A53" s="81">
        <v>177516</v>
      </c>
      <c r="B53" s="80" t="s">
        <v>15</v>
      </c>
      <c r="C53" s="65" t="s">
        <v>81</v>
      </c>
      <c r="D53" s="70" t="s">
        <v>42</v>
      </c>
      <c r="E53" s="41">
        <v>4.2036415644433909</v>
      </c>
      <c r="F53" s="42">
        <v>1.7754647817166544</v>
      </c>
      <c r="G53" s="42">
        <v>7.4634175526295401</v>
      </c>
    </row>
    <row r="54" spans="1:7">
      <c r="A54" s="81">
        <v>130811</v>
      </c>
      <c r="B54" s="80" t="s">
        <v>15</v>
      </c>
      <c r="C54" s="65" t="s">
        <v>81</v>
      </c>
      <c r="D54" s="70" t="s">
        <v>42</v>
      </c>
      <c r="E54" s="41">
        <v>4.2560421532385151</v>
      </c>
      <c r="F54" s="42">
        <v>12.621178415134771</v>
      </c>
      <c r="G54" s="42">
        <v>53.716267358357662</v>
      </c>
    </row>
    <row r="55" spans="1:7">
      <c r="A55" s="81">
        <v>128499</v>
      </c>
      <c r="B55" s="80" t="s">
        <v>15</v>
      </c>
      <c r="C55" s="65" t="s">
        <v>172</v>
      </c>
      <c r="D55" s="70" t="s">
        <v>42</v>
      </c>
      <c r="E55" s="41">
        <v>4.5009158815261463</v>
      </c>
      <c r="F55" s="42">
        <v>2.9517073396768017</v>
      </c>
      <c r="G55" s="42">
        <v>13.285386442768607</v>
      </c>
    </row>
    <row r="56" spans="1:7">
      <c r="A56" s="81">
        <v>16983</v>
      </c>
      <c r="B56" s="80" t="s">
        <v>15</v>
      </c>
      <c r="C56" s="65" t="s">
        <v>81</v>
      </c>
      <c r="D56" s="70" t="s">
        <v>42</v>
      </c>
      <c r="E56" s="41">
        <v>4.7107879801009007</v>
      </c>
      <c r="F56" s="42">
        <v>36.247152092487731</v>
      </c>
      <c r="G56" s="42">
        <v>170.75264839018041</v>
      </c>
    </row>
    <row r="57" spans="1:7">
      <c r="A57" s="81">
        <v>109343</v>
      </c>
      <c r="B57" s="80" t="s">
        <v>15</v>
      </c>
      <c r="C57" s="65" t="s">
        <v>81</v>
      </c>
      <c r="D57" s="70" t="s">
        <v>42</v>
      </c>
      <c r="E57" s="41">
        <v>5.1114365311844265</v>
      </c>
      <c r="F57" s="42">
        <v>30.495358657895625</v>
      </c>
      <c r="G57" s="42">
        <v>155.87509027553898</v>
      </c>
    </row>
    <row r="58" spans="1:7">
      <c r="A58" s="81">
        <v>134019</v>
      </c>
      <c r="B58" s="80" t="s">
        <v>15</v>
      </c>
      <c r="C58" s="65" t="s">
        <v>81</v>
      </c>
      <c r="D58" s="70" t="s">
        <v>42</v>
      </c>
      <c r="E58" s="41">
        <v>5.3286170153290282</v>
      </c>
      <c r="F58" s="42">
        <v>6.0248828220915698</v>
      </c>
      <c r="G58" s="42">
        <v>32.104293121160715</v>
      </c>
    </row>
    <row r="59" spans="1:7">
      <c r="A59" s="81">
        <v>115488</v>
      </c>
      <c r="B59" s="80" t="s">
        <v>15</v>
      </c>
      <c r="C59" s="65" t="s">
        <v>173</v>
      </c>
      <c r="D59" s="70" t="s">
        <v>42</v>
      </c>
      <c r="E59" s="41">
        <v>5.511865567603734</v>
      </c>
      <c r="F59" s="42">
        <v>1.6351422033777059</v>
      </c>
      <c r="G59" s="42">
        <v>9.0126840089332791</v>
      </c>
    </row>
    <row r="60" spans="1:7">
      <c r="A60" s="81">
        <v>173839</v>
      </c>
      <c r="B60" s="80" t="s">
        <v>15</v>
      </c>
      <c r="C60" s="65" t="s">
        <v>81</v>
      </c>
      <c r="D60" s="70" t="s">
        <v>42</v>
      </c>
      <c r="E60" s="41">
        <v>5.558624935236268</v>
      </c>
      <c r="F60" s="42">
        <v>2.7074220346049604</v>
      </c>
      <c r="G60" s="42">
        <v>15.049543631763243</v>
      </c>
    </row>
    <row r="61" spans="1:7">
      <c r="A61" s="81">
        <v>160412</v>
      </c>
      <c r="B61" s="80" t="s">
        <v>15</v>
      </c>
      <c r="C61" s="65" t="s">
        <v>81</v>
      </c>
      <c r="D61" s="70" t="s">
        <v>42</v>
      </c>
      <c r="E61" s="41">
        <v>5.9530377832260459</v>
      </c>
      <c r="F61" s="42">
        <v>1.0994906345442779</v>
      </c>
      <c r="G61" s="42">
        <v>6.5453092897452665</v>
      </c>
    </row>
    <row r="62" spans="1:7">
      <c r="A62" s="81">
        <v>31474</v>
      </c>
      <c r="B62" s="80" t="s">
        <v>15</v>
      </c>
      <c r="C62" s="65" t="s">
        <v>81</v>
      </c>
      <c r="D62" s="70" t="s">
        <v>42</v>
      </c>
      <c r="E62" s="41">
        <v>6.3719434158601587</v>
      </c>
      <c r="F62" s="42">
        <v>2.8375391952545068</v>
      </c>
      <c r="G62" s="42">
        <v>18.080639192447087</v>
      </c>
    </row>
    <row r="63" spans="1:7">
      <c r="A63" s="81">
        <v>27395</v>
      </c>
      <c r="B63" s="80" t="s">
        <v>15</v>
      </c>
      <c r="C63" s="65" t="s">
        <v>174</v>
      </c>
      <c r="D63" s="70" t="s">
        <v>42</v>
      </c>
      <c r="E63" s="41">
        <v>7.4198480076494873</v>
      </c>
      <c r="F63" s="42">
        <v>6.1199144445045199</v>
      </c>
      <c r="G63" s="42">
        <v>45.408834998042181</v>
      </c>
    </row>
    <row r="64" spans="1:7">
      <c r="A64" s="81">
        <v>149326</v>
      </c>
      <c r="B64" s="80" t="s">
        <v>15</v>
      </c>
      <c r="C64" s="65" t="s">
        <v>81</v>
      </c>
      <c r="D64" s="70" t="s">
        <v>42</v>
      </c>
      <c r="E64" s="41">
        <v>7.4713655841650208</v>
      </c>
      <c r="F64" s="42">
        <v>9.8273803075028834</v>
      </c>
      <c r="G64" s="42">
        <v>73.423951011978104</v>
      </c>
    </row>
    <row r="65" spans="1:7">
      <c r="A65" s="81">
        <v>46027</v>
      </c>
      <c r="B65" s="80" t="s">
        <v>15</v>
      </c>
      <c r="C65" s="65" t="s">
        <v>81</v>
      </c>
      <c r="D65" s="70" t="s">
        <v>42</v>
      </c>
      <c r="E65" s="41">
        <v>13.245911013012988</v>
      </c>
      <c r="F65" s="42">
        <v>0.82455083285457498</v>
      </c>
      <c r="G65" s="42">
        <v>10.921926957697446</v>
      </c>
    </row>
    <row r="66" spans="1:7">
      <c r="A66" s="81">
        <v>174082</v>
      </c>
      <c r="B66" s="80" t="s">
        <v>15</v>
      </c>
      <c r="C66" s="65" t="s">
        <v>172</v>
      </c>
      <c r="D66" s="70" t="s">
        <v>42</v>
      </c>
      <c r="E66" s="41">
        <v>30.738751378253642</v>
      </c>
      <c r="F66" s="42">
        <v>0.69936299975915217</v>
      </c>
      <c r="G66" s="42">
        <v>21.497545372746242</v>
      </c>
    </row>
    <row r="67" spans="1:7">
      <c r="A67" s="81">
        <v>149618</v>
      </c>
      <c r="B67" s="80" t="s">
        <v>138</v>
      </c>
      <c r="C67" s="65" t="s">
        <v>175</v>
      </c>
      <c r="D67" s="70" t="s">
        <v>42</v>
      </c>
      <c r="E67" s="41">
        <v>2.6247083981167685</v>
      </c>
      <c r="F67" s="42">
        <v>7.6544123712137804</v>
      </c>
      <c r="G67" s="42">
        <v>20.090600433373698</v>
      </c>
    </row>
    <row r="68" spans="1:7">
      <c r="A68" s="81">
        <v>111014</v>
      </c>
      <c r="B68" s="80" t="s">
        <v>138</v>
      </c>
      <c r="C68" s="65" t="s">
        <v>101</v>
      </c>
      <c r="D68" s="70" t="s">
        <v>42</v>
      </c>
      <c r="E68" s="41">
        <v>2.6443431208380104</v>
      </c>
      <c r="F68" s="42">
        <v>4.1680153848526427</v>
      </c>
      <c r="G68" s="42">
        <v>11.021662810482079</v>
      </c>
    </row>
    <row r="69" spans="1:7">
      <c r="A69" s="81">
        <v>130637</v>
      </c>
      <c r="B69" s="80" t="s">
        <v>138</v>
      </c>
      <c r="C69" s="65" t="s">
        <v>101</v>
      </c>
      <c r="D69" s="70" t="s">
        <v>42</v>
      </c>
      <c r="E69" s="41">
        <v>2.9186051054527402</v>
      </c>
      <c r="F69" s="42">
        <v>5.9967214545527945</v>
      </c>
      <c r="G69" s="42">
        <v>17.502061853235769</v>
      </c>
    </row>
    <row r="70" spans="1:7">
      <c r="A70" s="81">
        <v>177571</v>
      </c>
      <c r="B70" s="80" t="s">
        <v>138</v>
      </c>
      <c r="C70" s="65" t="s">
        <v>101</v>
      </c>
      <c r="D70" s="70" t="s">
        <v>42</v>
      </c>
      <c r="E70" s="41">
        <v>2.9969768398984744</v>
      </c>
      <c r="F70" s="42">
        <v>5.4701313126088129</v>
      </c>
      <c r="G70" s="42">
        <v>16.393856855092054</v>
      </c>
    </row>
    <row r="71" spans="1:7">
      <c r="A71" s="81">
        <v>136014</v>
      </c>
      <c r="B71" s="80" t="s">
        <v>138</v>
      </c>
      <c r="C71" s="65" t="s">
        <v>101</v>
      </c>
      <c r="D71" s="70" t="s">
        <v>42</v>
      </c>
      <c r="E71" s="41">
        <v>3.2142382880057361</v>
      </c>
      <c r="F71" s="42">
        <v>5.2747478541576349</v>
      </c>
      <c r="G71" s="42">
        <v>16.954296512409567</v>
      </c>
    </row>
    <row r="72" spans="1:7">
      <c r="A72" s="81">
        <v>35583</v>
      </c>
      <c r="B72" s="80" t="s">
        <v>138</v>
      </c>
      <c r="C72" s="65" t="s">
        <v>107</v>
      </c>
      <c r="D72" s="70" t="s">
        <v>42</v>
      </c>
      <c r="E72" s="41">
        <v>3.3399783501866969</v>
      </c>
      <c r="F72" s="42">
        <v>6.1568164576007023</v>
      </c>
      <c r="G72" s="42">
        <v>20.563633674459496</v>
      </c>
    </row>
    <row r="73" spans="1:7">
      <c r="A73" s="81">
        <v>21721</v>
      </c>
      <c r="B73" s="80" t="s">
        <v>138</v>
      </c>
      <c r="C73" s="65" t="s">
        <v>101</v>
      </c>
      <c r="D73" s="70" t="s">
        <v>42</v>
      </c>
      <c r="E73" s="41">
        <v>3.5210971094872483</v>
      </c>
      <c r="F73" s="42">
        <v>4.2343367384594019</v>
      </c>
      <c r="G73" s="42">
        <v>14.909510850385063</v>
      </c>
    </row>
    <row r="74" spans="1:7">
      <c r="A74" s="81">
        <v>177365</v>
      </c>
      <c r="B74" s="80" t="s">
        <v>138</v>
      </c>
      <c r="C74" s="65" t="s">
        <v>176</v>
      </c>
      <c r="D74" s="70" t="s">
        <v>42</v>
      </c>
      <c r="E74" s="41">
        <v>3.5855516084021386</v>
      </c>
      <c r="F74" s="42">
        <v>13.947016396497418</v>
      </c>
      <c r="G74" s="42">
        <v>50.007747072872313</v>
      </c>
    </row>
    <row r="75" spans="1:7">
      <c r="A75" s="81">
        <v>165781</v>
      </c>
      <c r="B75" s="80" t="s">
        <v>138</v>
      </c>
      <c r="C75" s="65" t="s">
        <v>101</v>
      </c>
      <c r="D75" s="70" t="s">
        <v>42</v>
      </c>
      <c r="E75" s="41">
        <v>3.7173159817721944</v>
      </c>
      <c r="F75" s="42">
        <v>22.121594775881956</v>
      </c>
      <c r="G75" s="42">
        <v>82.232957802674278</v>
      </c>
    </row>
    <row r="76" spans="1:7">
      <c r="A76" s="81">
        <v>181255</v>
      </c>
      <c r="B76" s="80" t="s">
        <v>138</v>
      </c>
      <c r="C76" s="65" t="s">
        <v>107</v>
      </c>
      <c r="D76" s="70" t="s">
        <v>42</v>
      </c>
      <c r="E76" s="41">
        <v>3.8250291557854177</v>
      </c>
      <c r="F76" s="42">
        <v>4.438437917563383</v>
      </c>
      <c r="G76" s="42">
        <v>16.977154440823455</v>
      </c>
    </row>
    <row r="77" spans="1:7">
      <c r="A77" s="81">
        <v>102795</v>
      </c>
      <c r="B77" s="80" t="s">
        <v>138</v>
      </c>
      <c r="C77" s="65" t="s">
        <v>101</v>
      </c>
      <c r="D77" s="70" t="s">
        <v>42</v>
      </c>
      <c r="E77" s="41">
        <v>4.2320100980568283</v>
      </c>
      <c r="F77" s="42">
        <v>3.4209948780565322</v>
      </c>
      <c r="G77" s="42">
        <v>14.477684869335933</v>
      </c>
    </row>
    <row r="78" spans="1:7">
      <c r="A78" s="81">
        <v>48919</v>
      </c>
      <c r="B78" s="80" t="s">
        <v>138</v>
      </c>
      <c r="C78" s="65" t="s">
        <v>101</v>
      </c>
      <c r="D78" s="70" t="s">
        <v>42</v>
      </c>
      <c r="E78" s="41">
        <v>4.2891469650446785</v>
      </c>
      <c r="F78" s="42">
        <v>8.4585009687809514</v>
      </c>
      <c r="G78" s="42">
        <v>36.279753759074289</v>
      </c>
    </row>
    <row r="79" spans="1:7">
      <c r="A79" s="81">
        <v>199854</v>
      </c>
      <c r="B79" s="80" t="s">
        <v>138</v>
      </c>
      <c r="C79" s="65" t="s">
        <v>101</v>
      </c>
      <c r="D79" s="70" t="s">
        <v>42</v>
      </c>
      <c r="E79" s="41">
        <v>4.3055001330691764</v>
      </c>
      <c r="F79" s="42">
        <v>53.078147063018427</v>
      </c>
      <c r="G79" s="42">
        <v>228.52796924289115</v>
      </c>
    </row>
    <row r="80" spans="1:7">
      <c r="A80" s="81">
        <v>182956</v>
      </c>
      <c r="B80" s="80" t="s">
        <v>138</v>
      </c>
      <c r="C80" s="65" t="s">
        <v>101</v>
      </c>
      <c r="D80" s="70" t="s">
        <v>42</v>
      </c>
      <c r="E80" s="41">
        <v>4.9447243681855868</v>
      </c>
      <c r="F80" s="42">
        <v>1.6746595721559803</v>
      </c>
      <c r="G80" s="42">
        <v>8.2807299948549247</v>
      </c>
    </row>
    <row r="81" spans="1:7">
      <c r="A81" s="81">
        <v>170049</v>
      </c>
      <c r="B81" s="80" t="s">
        <v>138</v>
      </c>
      <c r="C81" s="65" t="s">
        <v>107</v>
      </c>
      <c r="D81" s="70" t="s">
        <v>42</v>
      </c>
      <c r="E81" s="41">
        <v>5.045197088901725</v>
      </c>
      <c r="F81" s="42">
        <v>20.120764668343174</v>
      </c>
      <c r="G81" s="42">
        <v>101.51322333120167</v>
      </c>
    </row>
    <row r="82" spans="1:7">
      <c r="A82" s="81">
        <v>181546</v>
      </c>
      <c r="B82" s="80" t="s">
        <v>138</v>
      </c>
      <c r="C82" s="65" t="s">
        <v>101</v>
      </c>
      <c r="D82" s="70" t="s">
        <v>42</v>
      </c>
      <c r="E82" s="41">
        <v>5.2725861854391871</v>
      </c>
      <c r="F82" s="42">
        <v>2.768715365167671</v>
      </c>
      <c r="G82" s="42">
        <v>14.598290385796275</v>
      </c>
    </row>
    <row r="83" spans="1:7">
      <c r="A83" s="81">
        <v>150230</v>
      </c>
      <c r="B83" s="80" t="s">
        <v>138</v>
      </c>
      <c r="C83" s="65" t="s">
        <v>177</v>
      </c>
      <c r="D83" s="70" t="s">
        <v>42</v>
      </c>
      <c r="E83" s="41">
        <v>5.8745798482415283</v>
      </c>
      <c r="F83" s="42">
        <v>5.6994104518225273</v>
      </c>
      <c r="G83" s="42">
        <v>33.481641787133761</v>
      </c>
    </row>
    <row r="84" spans="1:7">
      <c r="A84" s="81">
        <v>136410</v>
      </c>
      <c r="B84" s="80" t="s">
        <v>138</v>
      </c>
      <c r="C84" s="65" t="s">
        <v>178</v>
      </c>
      <c r="D84" s="70" t="s">
        <v>42</v>
      </c>
      <c r="E84" s="41">
        <v>6.0293662376023791</v>
      </c>
      <c r="F84" s="42">
        <v>3.5641828458022107</v>
      </c>
      <c r="G84" s="42">
        <v>21.489763715121416</v>
      </c>
    </row>
    <row r="85" spans="1:7">
      <c r="A85" s="81">
        <v>173626</v>
      </c>
      <c r="B85" s="80" t="s">
        <v>138</v>
      </c>
      <c r="C85" s="65" t="s">
        <v>101</v>
      </c>
      <c r="D85" s="70" t="s">
        <v>42</v>
      </c>
      <c r="E85" s="41">
        <v>6.66848269503663</v>
      </c>
      <c r="F85" s="42">
        <v>2.0156053860332581</v>
      </c>
      <c r="G85" s="42">
        <v>13.441029636785409</v>
      </c>
    </row>
    <row r="86" spans="1:7">
      <c r="A86" s="81">
        <v>181577</v>
      </c>
      <c r="B86" s="80" t="s">
        <v>138</v>
      </c>
      <c r="C86" s="65" t="s">
        <v>101</v>
      </c>
      <c r="D86" s="70" t="s">
        <v>42</v>
      </c>
      <c r="E86" s="41">
        <v>9.5080859587736661</v>
      </c>
      <c r="F86" s="42">
        <v>0.66104958391440793</v>
      </c>
      <c r="G86" s="42">
        <v>6.2853162668697564</v>
      </c>
    </row>
    <row r="87" spans="1:7">
      <c r="A87" s="81">
        <v>70691</v>
      </c>
      <c r="B87" s="80" t="s">
        <v>138</v>
      </c>
      <c r="C87" s="65" t="s">
        <v>101</v>
      </c>
      <c r="D87" s="70" t="s">
        <v>42</v>
      </c>
      <c r="E87" s="41">
        <v>9.6543466525971624</v>
      </c>
      <c r="F87" s="42">
        <v>0.60329696157860002</v>
      </c>
      <c r="G87" s="42">
        <v>5.8244380015383959</v>
      </c>
    </row>
    <row r="88" spans="1:7">
      <c r="A88" s="81">
        <v>119533</v>
      </c>
      <c r="B88" s="80" t="s">
        <v>138</v>
      </c>
      <c r="C88" s="65" t="s">
        <v>107</v>
      </c>
      <c r="D88" s="70" t="s">
        <v>42</v>
      </c>
      <c r="E88" s="41">
        <v>10.675519072453064</v>
      </c>
      <c r="F88" s="42">
        <v>1.8443697060417712</v>
      </c>
      <c r="G88" s="42">
        <v>19.68960397350358</v>
      </c>
    </row>
    <row r="89" spans="1:7">
      <c r="A89" s="81">
        <v>119851</v>
      </c>
      <c r="B89" s="80" t="s">
        <v>138</v>
      </c>
      <c r="C89" s="65" t="s">
        <v>101</v>
      </c>
      <c r="D89" s="70" t="s">
        <v>42</v>
      </c>
      <c r="E89" s="41">
        <v>11.649991108555616</v>
      </c>
      <c r="F89" s="42">
        <v>0.89153221460474186</v>
      </c>
      <c r="G89" s="42">
        <v>10.38634237313614</v>
      </c>
    </row>
    <row r="90" spans="1:7">
      <c r="A90" s="81">
        <v>139350</v>
      </c>
      <c r="B90" s="80" t="s">
        <v>138</v>
      </c>
      <c r="C90" s="65" t="s">
        <v>101</v>
      </c>
      <c r="D90" s="70" t="s">
        <v>42</v>
      </c>
      <c r="E90" s="41">
        <v>13.457735704513683</v>
      </c>
      <c r="F90" s="42">
        <v>5.9723882394675778</v>
      </c>
      <c r="G90" s="42">
        <v>80.374822451500435</v>
      </c>
    </row>
    <row r="91" spans="1:7">
      <c r="A91" s="81">
        <v>76080</v>
      </c>
      <c r="B91" s="80" t="s">
        <v>138</v>
      </c>
      <c r="C91" s="65" t="s">
        <v>101</v>
      </c>
      <c r="D91" s="70" t="s">
        <v>42</v>
      </c>
      <c r="E91" s="41">
        <v>16.17742822228621</v>
      </c>
      <c r="F91" s="42">
        <v>1.0523774714545595</v>
      </c>
      <c r="G91" s="42">
        <v>17.024761007207193</v>
      </c>
    </row>
    <row r="92" spans="1:7">
      <c r="A92" s="81">
        <v>97012</v>
      </c>
      <c r="B92" s="80" t="s">
        <v>138</v>
      </c>
      <c r="C92" s="65" t="s">
        <v>107</v>
      </c>
      <c r="D92" s="70" t="s">
        <v>42</v>
      </c>
      <c r="E92" s="41">
        <v>17.314200089958113</v>
      </c>
      <c r="F92" s="42">
        <v>2.9708003854000036</v>
      </c>
      <c r="G92" s="42">
        <v>51.437032300140345</v>
      </c>
    </row>
    <row r="93" spans="1:7">
      <c r="A93" s="81">
        <v>56705</v>
      </c>
      <c r="B93" s="80" t="s">
        <v>138</v>
      </c>
      <c r="C93" s="65" t="s">
        <v>101</v>
      </c>
      <c r="D93" s="70" t="s">
        <v>42</v>
      </c>
      <c r="E93" s="41">
        <v>17.408607135525326</v>
      </c>
      <c r="F93" s="42">
        <v>0.14730692828711586</v>
      </c>
      <c r="G93" s="42">
        <v>2.5644084428914029</v>
      </c>
    </row>
    <row r="94" spans="1:7">
      <c r="A94" s="81">
        <v>208035</v>
      </c>
      <c r="B94" s="80" t="s">
        <v>138</v>
      </c>
      <c r="C94" s="65" t="s">
        <v>107</v>
      </c>
      <c r="D94" s="70" t="s">
        <v>42</v>
      </c>
      <c r="E94" s="41">
        <v>19.065067287739193</v>
      </c>
      <c r="F94" s="42">
        <v>1.1747891895326263</v>
      </c>
      <c r="G94" s="42">
        <v>22.397434947348113</v>
      </c>
    </row>
    <row r="95" spans="1:7">
      <c r="A95" s="81">
        <v>77991</v>
      </c>
      <c r="B95" s="80" t="s">
        <v>138</v>
      </c>
      <c r="C95" s="65" t="s">
        <v>107</v>
      </c>
      <c r="D95" s="70" t="s">
        <v>42</v>
      </c>
      <c r="E95" s="41">
        <v>25.628273725069942</v>
      </c>
      <c r="F95" s="42">
        <v>1.103244570137291</v>
      </c>
      <c r="G95" s="42">
        <v>28.27425382917562</v>
      </c>
    </row>
    <row r="96" spans="1:7">
      <c r="A96" s="81">
        <v>69307</v>
      </c>
      <c r="B96" s="80" t="s">
        <v>138</v>
      </c>
      <c r="C96" s="65" t="s">
        <v>107</v>
      </c>
      <c r="D96" s="70" t="s">
        <v>42</v>
      </c>
      <c r="E96" s="41">
        <v>28.769194575577234</v>
      </c>
      <c r="F96" s="42">
        <v>3.1883910751337674</v>
      </c>
      <c r="G96" s="42">
        <v>91.727443223557245</v>
      </c>
    </row>
    <row r="97" spans="1:7">
      <c r="A97" s="81">
        <v>181679</v>
      </c>
      <c r="B97" s="80" t="s">
        <v>138</v>
      </c>
      <c r="C97" s="65" t="s">
        <v>107</v>
      </c>
      <c r="D97" s="70" t="s">
        <v>42</v>
      </c>
      <c r="E97" s="41">
        <v>28.917362654050905</v>
      </c>
      <c r="F97" s="42">
        <v>0.22626888061173725</v>
      </c>
      <c r="G97" s="42">
        <v>6.5430992779757533</v>
      </c>
    </row>
    <row r="98" spans="1:7">
      <c r="A98" s="81">
        <v>148025</v>
      </c>
      <c r="B98" s="80" t="s">
        <v>138</v>
      </c>
      <c r="C98" s="65" t="s">
        <v>101</v>
      </c>
      <c r="D98" s="70" t="s">
        <v>42</v>
      </c>
      <c r="E98" s="41">
        <v>39.247991495574176</v>
      </c>
      <c r="F98" s="42">
        <v>0.98103427802763143</v>
      </c>
      <c r="G98" s="42">
        <v>38.503625000895234</v>
      </c>
    </row>
    <row r="99" spans="1:7">
      <c r="D99" s="60"/>
      <c r="E99" s="38"/>
    </row>
    <row r="100" spans="1:7">
      <c r="A100" s="81">
        <v>20957</v>
      </c>
      <c r="B100" s="80" t="s">
        <v>29</v>
      </c>
      <c r="C100" s="65" t="s">
        <v>91</v>
      </c>
      <c r="D100" s="70" t="s">
        <v>4</v>
      </c>
      <c r="E100" s="41">
        <v>-2.5923464809271519</v>
      </c>
      <c r="F100" s="79">
        <v>407.3795088688326</v>
      </c>
      <c r="G100" s="79">
        <v>157.14701405312667</v>
      </c>
    </row>
    <row r="101" spans="1:7">
      <c r="A101" s="81">
        <v>198759</v>
      </c>
      <c r="B101" s="80" t="s">
        <v>29</v>
      </c>
      <c r="C101" s="65" t="s">
        <v>179</v>
      </c>
      <c r="D101" s="70" t="s">
        <v>4</v>
      </c>
      <c r="E101" s="41">
        <v>-2.5599741494351789</v>
      </c>
      <c r="F101" s="79">
        <v>440.4200602134959</v>
      </c>
      <c r="G101" s="79">
        <v>172.04082326794909</v>
      </c>
    </row>
    <row r="102" spans="1:7">
      <c r="A102" s="81">
        <v>35847</v>
      </c>
      <c r="B102" s="80" t="s">
        <v>29</v>
      </c>
      <c r="C102" s="65" t="s">
        <v>91</v>
      </c>
      <c r="D102" s="71" t="s">
        <v>45</v>
      </c>
      <c r="E102" s="41" t="e">
        <v>#DIV/0!</v>
      </c>
      <c r="F102" s="79">
        <v>3.0287054526767712</v>
      </c>
      <c r="G102" s="79">
        <v>0</v>
      </c>
    </row>
    <row r="103" spans="1:7">
      <c r="A103" s="81">
        <v>34904</v>
      </c>
      <c r="B103" s="80" t="s">
        <v>3</v>
      </c>
      <c r="C103" s="65" t="s">
        <v>180</v>
      </c>
      <c r="D103" s="70" t="s">
        <v>4</v>
      </c>
      <c r="E103" s="41">
        <v>-3.4910279654408534</v>
      </c>
      <c r="F103" s="79">
        <v>53.098446801055765</v>
      </c>
      <c r="G103" s="79">
        <v>15.209974634033157</v>
      </c>
    </row>
    <row r="104" spans="1:7">
      <c r="A104" s="81">
        <v>37445</v>
      </c>
      <c r="B104" s="80" t="s">
        <v>3</v>
      </c>
      <c r="C104" s="65" t="s">
        <v>36</v>
      </c>
      <c r="D104" s="70" t="s">
        <v>4</v>
      </c>
      <c r="E104" s="41">
        <v>-2.9556357154537189</v>
      </c>
      <c r="F104" s="79">
        <v>315.62368478931887</v>
      </c>
      <c r="G104" s="79">
        <v>106.78707228332013</v>
      </c>
    </row>
    <row r="105" spans="1:7">
      <c r="A105" s="81">
        <v>170457</v>
      </c>
      <c r="B105" s="80" t="s">
        <v>3</v>
      </c>
      <c r="C105" s="65" t="s">
        <v>105</v>
      </c>
      <c r="D105" s="70" t="s">
        <v>4</v>
      </c>
      <c r="E105" s="41">
        <v>-2.6221962745039127</v>
      </c>
      <c r="F105" s="79">
        <v>40.859401850622341</v>
      </c>
      <c r="G105" s="79">
        <v>15.582129472116819</v>
      </c>
    </row>
    <row r="106" spans="1:7">
      <c r="A106" s="81">
        <v>76070</v>
      </c>
      <c r="B106" s="80" t="s">
        <v>3</v>
      </c>
      <c r="C106" s="65" t="s">
        <v>94</v>
      </c>
      <c r="D106" s="70" t="s">
        <v>4</v>
      </c>
      <c r="E106" s="41">
        <v>-2.5597681578211993</v>
      </c>
      <c r="F106" s="79">
        <v>101.22961120978216</v>
      </c>
      <c r="G106" s="79">
        <v>39.546398333177912</v>
      </c>
    </row>
    <row r="107" spans="1:7">
      <c r="A107" s="81">
        <v>136242</v>
      </c>
      <c r="B107" s="65" t="s">
        <v>31</v>
      </c>
      <c r="C107" s="65" t="s">
        <v>31</v>
      </c>
      <c r="D107" s="70" t="s">
        <v>4</v>
      </c>
      <c r="E107" s="41">
        <v>-10.329236387572335</v>
      </c>
      <c r="F107" s="79">
        <v>206.09038955104248</v>
      </c>
      <c r="G107" s="79">
        <v>19.952141844580208</v>
      </c>
    </row>
    <row r="108" spans="1:7">
      <c r="A108" s="81">
        <v>174463</v>
      </c>
      <c r="B108" s="65" t="s">
        <v>31</v>
      </c>
      <c r="C108" s="65" t="s">
        <v>59</v>
      </c>
      <c r="D108" s="70" t="s">
        <v>4</v>
      </c>
      <c r="E108" s="41">
        <v>-8.7410664744004993</v>
      </c>
      <c r="F108" s="79">
        <v>190.0904512112015</v>
      </c>
      <c r="G108" s="79">
        <v>21.746825947143794</v>
      </c>
    </row>
    <row r="109" spans="1:7">
      <c r="A109" s="81">
        <v>30215</v>
      </c>
      <c r="B109" s="65" t="s">
        <v>31</v>
      </c>
      <c r="C109" s="65" t="s">
        <v>31</v>
      </c>
      <c r="D109" s="70" t="s">
        <v>4</v>
      </c>
      <c r="E109" s="41">
        <v>-7.8285885906661905</v>
      </c>
      <c r="F109" s="79">
        <v>30.195061627001834</v>
      </c>
      <c r="G109" s="79">
        <v>3.857024963989367</v>
      </c>
    </row>
    <row r="110" spans="1:7">
      <c r="A110" s="81">
        <v>136340</v>
      </c>
      <c r="B110" s="65" t="s">
        <v>31</v>
      </c>
      <c r="C110" s="65" t="s">
        <v>31</v>
      </c>
      <c r="D110" s="70" t="s">
        <v>4</v>
      </c>
      <c r="E110" s="41">
        <v>-7.5032729134471383</v>
      </c>
      <c r="F110" s="79">
        <v>4.1818060952314369</v>
      </c>
      <c r="G110" s="79">
        <v>0.55733093324340244</v>
      </c>
    </row>
    <row r="111" spans="1:7">
      <c r="A111" s="81">
        <v>207767</v>
      </c>
      <c r="B111" s="65" t="s">
        <v>31</v>
      </c>
      <c r="C111" s="65" t="s">
        <v>31</v>
      </c>
      <c r="D111" s="70" t="s">
        <v>4</v>
      </c>
      <c r="E111" s="41">
        <v>-3.9406904383246752</v>
      </c>
      <c r="F111" s="79">
        <v>65.802426775560122</v>
      </c>
      <c r="G111" s="79">
        <v>16.698197385820293</v>
      </c>
    </row>
    <row r="112" spans="1:7">
      <c r="A112" s="81">
        <v>180603</v>
      </c>
      <c r="B112" s="65" t="s">
        <v>31</v>
      </c>
      <c r="C112" s="65" t="s">
        <v>67</v>
      </c>
      <c r="D112" s="70" t="s">
        <v>4</v>
      </c>
      <c r="E112" s="41">
        <v>-2.6022434271769335</v>
      </c>
      <c r="F112" s="79">
        <v>12.06753111481631</v>
      </c>
      <c r="G112" s="79">
        <v>4.6373567471771375</v>
      </c>
    </row>
    <row r="113" spans="1:7">
      <c r="A113" s="81">
        <v>57925</v>
      </c>
      <c r="B113" s="80" t="s">
        <v>8</v>
      </c>
      <c r="C113" s="65" t="s">
        <v>9</v>
      </c>
      <c r="D113" s="70" t="s">
        <v>4</v>
      </c>
      <c r="E113" s="41">
        <v>-2.884267054533828</v>
      </c>
      <c r="F113" s="79">
        <v>8.6507753648440744</v>
      </c>
      <c r="G113" s="79">
        <v>2.9992976382841441</v>
      </c>
    </row>
    <row r="114" spans="1:7">
      <c r="A114" s="81">
        <v>129747</v>
      </c>
      <c r="B114" s="80" t="s">
        <v>8</v>
      </c>
      <c r="C114" s="65" t="s">
        <v>9</v>
      </c>
      <c r="D114" s="71" t="s">
        <v>45</v>
      </c>
      <c r="E114" s="41" t="e">
        <v>#DIV/0!</v>
      </c>
      <c r="F114" s="79">
        <v>21.72992807675983</v>
      </c>
      <c r="G114" s="79">
        <v>0</v>
      </c>
    </row>
    <row r="115" spans="1:7">
      <c r="A115" s="81">
        <v>142923</v>
      </c>
      <c r="B115" s="80" t="s">
        <v>12</v>
      </c>
      <c r="C115" s="65" t="s">
        <v>58</v>
      </c>
      <c r="D115" s="70" t="s">
        <v>4</v>
      </c>
      <c r="E115" s="41">
        <v>-73.106440806551333</v>
      </c>
      <c r="F115" s="79">
        <v>851.86880221021363</v>
      </c>
      <c r="G115" s="79">
        <v>11.65244529499615</v>
      </c>
    </row>
    <row r="116" spans="1:7">
      <c r="A116" s="81">
        <v>177482</v>
      </c>
      <c r="B116" s="80" t="s">
        <v>12</v>
      </c>
      <c r="C116" s="65" t="s">
        <v>58</v>
      </c>
      <c r="D116" s="70" t="s">
        <v>4</v>
      </c>
      <c r="E116" s="41">
        <v>-25.120247324676495</v>
      </c>
      <c r="F116" s="79">
        <v>897.90503999756811</v>
      </c>
      <c r="G116" s="79">
        <v>35.744275460039944</v>
      </c>
    </row>
    <row r="117" spans="1:7">
      <c r="A117" s="81">
        <v>46831</v>
      </c>
      <c r="B117" s="80" t="s">
        <v>15</v>
      </c>
      <c r="C117" s="65" t="s">
        <v>181</v>
      </c>
      <c r="D117" s="70" t="s">
        <v>4</v>
      </c>
      <c r="E117" s="41">
        <v>-52.849366904639979</v>
      </c>
      <c r="F117" s="79">
        <v>73.604577071892493</v>
      </c>
      <c r="G117" s="79">
        <v>1.3927239129411459</v>
      </c>
    </row>
    <row r="118" spans="1:7">
      <c r="A118" s="81">
        <v>175181</v>
      </c>
      <c r="B118" s="80" t="s">
        <v>15</v>
      </c>
      <c r="C118" s="65" t="s">
        <v>81</v>
      </c>
      <c r="D118" s="70" t="s">
        <v>4</v>
      </c>
      <c r="E118" s="41">
        <v>-41.223584547217655</v>
      </c>
      <c r="F118" s="79">
        <v>21.36924751866378</v>
      </c>
      <c r="G118" s="79">
        <v>0.51837431784194699</v>
      </c>
    </row>
    <row r="119" spans="1:7">
      <c r="A119" s="81">
        <v>54905</v>
      </c>
      <c r="B119" s="80" t="s">
        <v>15</v>
      </c>
      <c r="C119" s="65" t="s">
        <v>81</v>
      </c>
      <c r="D119" s="70" t="s">
        <v>4</v>
      </c>
      <c r="E119" s="41">
        <v>-11.409055100262391</v>
      </c>
      <c r="F119" s="79">
        <v>103.38687673783924</v>
      </c>
      <c r="G119" s="79">
        <v>9.0618264027370241</v>
      </c>
    </row>
    <row r="120" spans="1:7">
      <c r="A120" s="81">
        <v>183864</v>
      </c>
      <c r="B120" s="80" t="s">
        <v>15</v>
      </c>
      <c r="C120" s="65" t="s">
        <v>81</v>
      </c>
      <c r="D120" s="70" t="s">
        <v>4</v>
      </c>
      <c r="E120" s="41">
        <v>-5.1229072856412818</v>
      </c>
      <c r="F120" s="79">
        <v>42.171443636748137</v>
      </c>
      <c r="G120" s="79">
        <v>8.2319357515893721</v>
      </c>
    </row>
    <row r="121" spans="1:7">
      <c r="A121" s="81">
        <v>153650</v>
      </c>
      <c r="B121" s="80" t="s">
        <v>15</v>
      </c>
      <c r="C121" s="65" t="s">
        <v>81</v>
      </c>
      <c r="D121" s="70" t="s">
        <v>4</v>
      </c>
      <c r="E121" s="41">
        <v>-4.2327681145558573</v>
      </c>
      <c r="F121" s="79">
        <v>42.932694978963241</v>
      </c>
      <c r="G121" s="79">
        <v>10.142935737803381</v>
      </c>
    </row>
    <row r="122" spans="1:7">
      <c r="A122" s="81">
        <v>21644</v>
      </c>
      <c r="B122" s="80" t="s">
        <v>15</v>
      </c>
      <c r="C122" s="65" t="s">
        <v>68</v>
      </c>
      <c r="D122" s="70" t="s">
        <v>4</v>
      </c>
      <c r="E122" s="41">
        <v>-4.2120181522900912</v>
      </c>
      <c r="F122" s="79">
        <v>121.2008760431109</v>
      </c>
      <c r="G122" s="79">
        <v>28.775012751835717</v>
      </c>
    </row>
    <row r="123" spans="1:7">
      <c r="A123" s="81">
        <v>44899</v>
      </c>
      <c r="B123" s="80" t="s">
        <v>15</v>
      </c>
      <c r="C123" s="65" t="s">
        <v>182</v>
      </c>
      <c r="D123" s="70" t="s">
        <v>4</v>
      </c>
      <c r="E123" s="41">
        <v>-3.302774071240707</v>
      </c>
      <c r="F123" s="79">
        <v>9.9506543885127225</v>
      </c>
      <c r="G123" s="79">
        <v>3.0128171572979254</v>
      </c>
    </row>
    <row r="124" spans="1:7">
      <c r="A124" s="81">
        <v>198912</v>
      </c>
      <c r="B124" s="80" t="s">
        <v>15</v>
      </c>
      <c r="C124" s="65" t="s">
        <v>68</v>
      </c>
      <c r="D124" s="70" t="s">
        <v>4</v>
      </c>
      <c r="E124" s="41">
        <v>-3.183784774058346</v>
      </c>
      <c r="F124" s="79">
        <v>36.790637904585815</v>
      </c>
      <c r="G124" s="79">
        <v>11.555629703476805</v>
      </c>
    </row>
    <row r="125" spans="1:7">
      <c r="A125" s="81">
        <v>32226</v>
      </c>
      <c r="B125" s="80" t="s">
        <v>15</v>
      </c>
      <c r="C125" s="65" t="s">
        <v>68</v>
      </c>
      <c r="D125" s="70" t="s">
        <v>4</v>
      </c>
      <c r="E125" s="41">
        <v>-3.1603576498011123</v>
      </c>
      <c r="F125" s="79">
        <v>8.1849275693863905</v>
      </c>
      <c r="G125" s="79">
        <v>2.5898738295969395</v>
      </c>
    </row>
    <row r="126" spans="1:7">
      <c r="A126" s="81">
        <v>118497</v>
      </c>
      <c r="B126" s="80" t="s">
        <v>15</v>
      </c>
      <c r="C126" s="65" t="s">
        <v>68</v>
      </c>
      <c r="D126" s="70" t="s">
        <v>4</v>
      </c>
      <c r="E126" s="41">
        <v>-2.9396331888599598</v>
      </c>
      <c r="F126" s="79">
        <v>53.286105093694196</v>
      </c>
      <c r="G126" s="79">
        <v>18.126787143248801</v>
      </c>
    </row>
    <row r="127" spans="1:7">
      <c r="A127" s="81">
        <v>143999</v>
      </c>
      <c r="B127" s="80" t="s">
        <v>15</v>
      </c>
      <c r="C127" s="65" t="s">
        <v>183</v>
      </c>
      <c r="D127" s="70" t="s">
        <v>4</v>
      </c>
      <c r="E127" s="41">
        <v>-2.8219022080847016</v>
      </c>
      <c r="F127" s="79">
        <v>38.634284641971796</v>
      </c>
      <c r="G127" s="79">
        <v>13.690865874545628</v>
      </c>
    </row>
    <row r="128" spans="1:7">
      <c r="A128" s="81">
        <v>46807</v>
      </c>
      <c r="B128" s="80" t="s">
        <v>15</v>
      </c>
      <c r="C128" s="65" t="s">
        <v>134</v>
      </c>
      <c r="D128" s="70" t="s">
        <v>4</v>
      </c>
      <c r="E128" s="41">
        <v>-2.7444536356094837</v>
      </c>
      <c r="F128" s="79">
        <v>8.2149532989843177</v>
      </c>
      <c r="G128" s="79">
        <v>2.9932927969322223</v>
      </c>
    </row>
    <row r="129" spans="1:7">
      <c r="A129" s="81">
        <v>174720</v>
      </c>
      <c r="B129" s="80" t="s">
        <v>15</v>
      </c>
      <c r="C129" s="65" t="s">
        <v>68</v>
      </c>
      <c r="D129" s="70" t="s">
        <v>4</v>
      </c>
      <c r="E129" s="41">
        <v>-2.6295574386662053</v>
      </c>
      <c r="F129" s="79">
        <v>349.21647440438136</v>
      </c>
      <c r="G129" s="79">
        <v>132.804276974271</v>
      </c>
    </row>
    <row r="130" spans="1:7">
      <c r="A130" s="81">
        <v>172911</v>
      </c>
      <c r="B130" s="80" t="s">
        <v>15</v>
      </c>
      <c r="C130" s="65" t="s">
        <v>81</v>
      </c>
      <c r="D130" s="70" t="s">
        <v>4</v>
      </c>
      <c r="E130" s="41">
        <v>-2.5104924366393364</v>
      </c>
      <c r="F130" s="79">
        <v>42.163233566868904</v>
      </c>
      <c r="G130" s="79">
        <v>16.794806051401849</v>
      </c>
    </row>
    <row r="131" spans="1:7">
      <c r="A131" s="81">
        <v>121466</v>
      </c>
      <c r="B131" s="80" t="s">
        <v>15</v>
      </c>
      <c r="C131" s="65" t="s">
        <v>81</v>
      </c>
      <c r="D131" s="71" t="s">
        <v>45</v>
      </c>
      <c r="E131" s="41" t="e">
        <v>#DIV/0!</v>
      </c>
      <c r="F131" s="79">
        <v>4.4416287423026022</v>
      </c>
      <c r="G131" s="79">
        <v>0</v>
      </c>
    </row>
    <row r="132" spans="1:7">
      <c r="A132" s="81">
        <v>183139</v>
      </c>
      <c r="B132" s="80" t="s">
        <v>15</v>
      </c>
      <c r="C132" s="65" t="s">
        <v>68</v>
      </c>
      <c r="D132" s="71" t="s">
        <v>45</v>
      </c>
      <c r="E132" s="41" t="e">
        <v>#DIV/0!</v>
      </c>
      <c r="F132" s="79">
        <v>2.9528731745893033</v>
      </c>
      <c r="G132" s="79">
        <v>0</v>
      </c>
    </row>
    <row r="133" spans="1:7">
      <c r="A133" s="81">
        <v>55819</v>
      </c>
      <c r="B133" s="80" t="s">
        <v>138</v>
      </c>
      <c r="C133" s="65" t="s">
        <v>101</v>
      </c>
      <c r="D133" s="70" t="s">
        <v>4</v>
      </c>
      <c r="E133" s="41">
        <v>-8.0829928300583145</v>
      </c>
      <c r="F133" s="79">
        <v>17.755839035698074</v>
      </c>
      <c r="G133" s="79">
        <v>2.1966911772665738</v>
      </c>
    </row>
    <row r="134" spans="1:7">
      <c r="A134" s="81">
        <v>166955</v>
      </c>
      <c r="B134" s="80" t="s">
        <v>138</v>
      </c>
      <c r="C134" s="65" t="s">
        <v>101</v>
      </c>
      <c r="D134" s="70" t="s">
        <v>4</v>
      </c>
      <c r="E134" s="41">
        <v>-3.5024968485280183</v>
      </c>
      <c r="F134" s="79">
        <v>17.890844276576171</v>
      </c>
      <c r="G134" s="79">
        <v>5.1080258028198058</v>
      </c>
    </row>
    <row r="135" spans="1:7">
      <c r="A135" s="81">
        <v>182900</v>
      </c>
      <c r="B135" s="80" t="s">
        <v>138</v>
      </c>
      <c r="C135" s="65" t="s">
        <v>101</v>
      </c>
      <c r="D135" s="70" t="s">
        <v>4</v>
      </c>
      <c r="E135" s="41">
        <v>-2.8925551945036214</v>
      </c>
      <c r="F135" s="79">
        <v>9.6702095711347482</v>
      </c>
      <c r="G135" s="79">
        <v>3.3431374410797408</v>
      </c>
    </row>
    <row r="136" spans="1:7">
      <c r="A136" s="81">
        <v>158104</v>
      </c>
      <c r="B136" s="80" t="s">
        <v>138</v>
      </c>
      <c r="C136" s="65" t="s">
        <v>101</v>
      </c>
      <c r="D136" s="70" t="s">
        <v>4</v>
      </c>
      <c r="E136" s="41">
        <v>-2.6277003534083505</v>
      </c>
      <c r="F136" s="79">
        <v>28.500357790065383</v>
      </c>
      <c r="G136" s="79">
        <v>10.84612168700970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workbookViewId="0">
      <selection activeCell="F1" sqref="F1:G1"/>
    </sheetView>
  </sheetViews>
  <sheetFormatPr baseColWidth="10" defaultColWidth="12.83203125" defaultRowHeight="15" x14ac:dyDescent="0"/>
  <cols>
    <col min="1" max="1" width="12.83203125" style="34"/>
    <col min="2" max="2" width="12.83203125" style="27"/>
    <col min="3" max="16384" width="12.83203125" style="22"/>
  </cols>
  <sheetData>
    <row r="1" spans="1:7" ht="45">
      <c r="A1" s="49" t="s">
        <v>37</v>
      </c>
      <c r="B1" s="21" t="s">
        <v>0</v>
      </c>
      <c r="C1" s="37" t="s">
        <v>74</v>
      </c>
      <c r="D1" s="35" t="s">
        <v>72</v>
      </c>
      <c r="E1" s="7" t="s">
        <v>73</v>
      </c>
      <c r="F1" s="8" t="s">
        <v>38</v>
      </c>
      <c r="G1" s="8" t="s">
        <v>186</v>
      </c>
    </row>
    <row r="2" spans="1:7">
      <c r="A2" s="33">
        <v>552993</v>
      </c>
      <c r="B2" s="23" t="s">
        <v>46</v>
      </c>
      <c r="C2" s="22" t="s">
        <v>47</v>
      </c>
      <c r="D2" s="24" t="s">
        <v>2</v>
      </c>
      <c r="E2" s="25">
        <v>2.5403486622160343</v>
      </c>
      <c r="F2" s="26">
        <v>124.4954574748577</v>
      </c>
      <c r="G2" s="26">
        <v>316.26186884822795</v>
      </c>
    </row>
    <row r="3" spans="1:7">
      <c r="A3" s="33">
        <v>564266</v>
      </c>
      <c r="B3" s="23" t="s">
        <v>29</v>
      </c>
      <c r="C3" s="22" t="s">
        <v>114</v>
      </c>
      <c r="D3" s="24" t="s">
        <v>2</v>
      </c>
      <c r="E3" s="25">
        <v>5.6934272905379659</v>
      </c>
      <c r="F3" s="26">
        <v>83.082434469047001</v>
      </c>
      <c r="G3" s="26">
        <v>473.02379977040437</v>
      </c>
    </row>
    <row r="4" spans="1:7">
      <c r="A4" s="33">
        <v>658402</v>
      </c>
      <c r="B4" s="23" t="s">
        <v>29</v>
      </c>
      <c r="C4" s="22" t="s">
        <v>104</v>
      </c>
      <c r="D4" s="24" t="s">
        <v>2</v>
      </c>
      <c r="E4" s="25">
        <v>2.9647021119706625</v>
      </c>
      <c r="F4" s="26">
        <v>76.337247232533471</v>
      </c>
      <c r="G4" s="26">
        <v>226.31719809231859</v>
      </c>
    </row>
    <row r="5" spans="1:7">
      <c r="A5" s="33">
        <v>654458</v>
      </c>
      <c r="B5" s="23" t="s">
        <v>48</v>
      </c>
      <c r="C5" s="22" t="s">
        <v>115</v>
      </c>
      <c r="D5" s="24" t="s">
        <v>2</v>
      </c>
      <c r="E5" s="25">
        <v>5.2255533883052854</v>
      </c>
      <c r="F5" s="26">
        <v>87.100690174281951</v>
      </c>
      <c r="G5" s="26">
        <v>455.14930666394793</v>
      </c>
    </row>
    <row r="6" spans="1:7" s="86" customFormat="1">
      <c r="A6" s="84">
        <v>674432</v>
      </c>
      <c r="B6" s="85" t="s">
        <v>49</v>
      </c>
      <c r="C6" s="86" t="s">
        <v>50</v>
      </c>
      <c r="D6" s="86" t="s">
        <v>2</v>
      </c>
      <c r="E6" s="87">
        <v>4.8239372150044462</v>
      </c>
      <c r="F6" s="87">
        <v>101.13381639960771</v>
      </c>
      <c r="G6" s="87">
        <v>487.86318062549464</v>
      </c>
    </row>
    <row r="7" spans="1:7">
      <c r="A7" s="33">
        <v>672730</v>
      </c>
      <c r="B7" s="23" t="s">
        <v>49</v>
      </c>
      <c r="C7" s="22" t="s">
        <v>116</v>
      </c>
      <c r="D7" s="24" t="s">
        <v>2</v>
      </c>
      <c r="E7" s="25">
        <v>4.1062819346209807</v>
      </c>
      <c r="F7" s="26">
        <v>34.296613643001606</v>
      </c>
      <c r="G7" s="26">
        <v>140.83156502093297</v>
      </c>
    </row>
    <row r="8" spans="1:7">
      <c r="A8" s="33">
        <v>152250</v>
      </c>
      <c r="B8" s="23" t="s">
        <v>49</v>
      </c>
      <c r="C8" s="22" t="s">
        <v>117</v>
      </c>
      <c r="D8" s="24" t="s">
        <v>2</v>
      </c>
      <c r="E8" s="25">
        <v>2.7985794309591001</v>
      </c>
      <c r="F8" s="26">
        <v>13.839938472484823</v>
      </c>
      <c r="G8" s="26">
        <v>38.732167134835535</v>
      </c>
    </row>
    <row r="9" spans="1:7">
      <c r="A9" s="33">
        <v>546296</v>
      </c>
      <c r="B9" s="23" t="s">
        <v>8</v>
      </c>
      <c r="C9" s="22" t="s">
        <v>9</v>
      </c>
      <c r="D9" s="24" t="s">
        <v>2</v>
      </c>
      <c r="E9" s="25">
        <v>5.4940619399540944</v>
      </c>
      <c r="F9" s="26">
        <v>28.971228929335595</v>
      </c>
      <c r="G9" s="26">
        <v>159.16972621435971</v>
      </c>
    </row>
    <row r="10" spans="1:7">
      <c r="A10" s="33">
        <v>593347</v>
      </c>
      <c r="B10" s="23" t="s">
        <v>51</v>
      </c>
      <c r="C10" s="22" t="s">
        <v>106</v>
      </c>
      <c r="D10" s="24" t="s">
        <v>2</v>
      </c>
      <c r="E10" s="25">
        <v>5.7746295169843389</v>
      </c>
      <c r="F10" s="26">
        <v>32.074840112546973</v>
      </c>
      <c r="G10" s="26">
        <v>185.22031846646703</v>
      </c>
    </row>
    <row r="11" spans="1:7">
      <c r="A11" s="33">
        <v>680537</v>
      </c>
      <c r="B11" s="23" t="s">
        <v>51</v>
      </c>
      <c r="C11" s="22" t="s">
        <v>106</v>
      </c>
      <c r="D11" s="24" t="s">
        <v>2</v>
      </c>
      <c r="E11" s="25">
        <v>2.668489407249715</v>
      </c>
      <c r="F11" s="26">
        <v>246.69637585651617</v>
      </c>
      <c r="G11" s="26">
        <v>658.30666578000773</v>
      </c>
    </row>
    <row r="12" spans="1:7">
      <c r="A12" s="33">
        <v>657170</v>
      </c>
      <c r="B12" s="23" t="s">
        <v>11</v>
      </c>
      <c r="C12" s="22" t="s">
        <v>118</v>
      </c>
      <c r="D12" s="24" t="s">
        <v>2</v>
      </c>
      <c r="E12" s="25">
        <v>3.8107724142299277</v>
      </c>
      <c r="F12" s="26">
        <v>51.486132811472039</v>
      </c>
      <c r="G12" s="26">
        <v>196.20193463333601</v>
      </c>
    </row>
    <row r="13" spans="1:7">
      <c r="A13" s="33">
        <v>207391</v>
      </c>
      <c r="B13" s="23" t="s">
        <v>52</v>
      </c>
      <c r="C13" s="22" t="s">
        <v>53</v>
      </c>
      <c r="D13" s="24" t="s">
        <v>2</v>
      </c>
      <c r="E13" s="25">
        <v>3.148224806455175</v>
      </c>
      <c r="F13" s="26">
        <v>120.26062477187224</v>
      </c>
      <c r="G13" s="26">
        <v>378.60748214660595</v>
      </c>
    </row>
    <row r="14" spans="1:7">
      <c r="A14" s="33">
        <v>698801</v>
      </c>
      <c r="B14" s="23" t="s">
        <v>3</v>
      </c>
      <c r="C14" s="22" t="s">
        <v>105</v>
      </c>
      <c r="D14" s="24" t="s">
        <v>2</v>
      </c>
      <c r="E14" s="25">
        <v>35.896661067353442</v>
      </c>
      <c r="F14" s="26">
        <v>2.0961970059468857</v>
      </c>
      <c r="G14" s="26">
        <v>75.24647345287643</v>
      </c>
    </row>
    <row r="15" spans="1:7">
      <c r="A15" s="33">
        <v>674668</v>
      </c>
      <c r="B15" s="23" t="s">
        <v>3</v>
      </c>
      <c r="C15" s="22" t="s">
        <v>105</v>
      </c>
      <c r="D15" s="24" t="s">
        <v>2</v>
      </c>
      <c r="E15" s="25">
        <v>20.632289258061235</v>
      </c>
      <c r="F15" s="26">
        <v>5.8680852635673046</v>
      </c>
      <c r="G15" s="26">
        <v>121.07203254888712</v>
      </c>
    </row>
    <row r="16" spans="1:7">
      <c r="A16" s="33">
        <v>651368</v>
      </c>
      <c r="B16" s="23" t="s">
        <v>3</v>
      </c>
      <c r="C16" s="22" t="s">
        <v>105</v>
      </c>
      <c r="D16" s="24" t="s">
        <v>2</v>
      </c>
      <c r="E16" s="25">
        <v>17.643404280334146</v>
      </c>
      <c r="F16" s="26">
        <v>10.001310255680936</v>
      </c>
      <c r="G16" s="26">
        <v>176.45716017403083</v>
      </c>
    </row>
    <row r="17" spans="1:7">
      <c r="A17" s="33">
        <v>677954</v>
      </c>
      <c r="B17" s="23" t="s">
        <v>3</v>
      </c>
      <c r="C17" s="22" t="s">
        <v>36</v>
      </c>
      <c r="D17" s="24" t="s">
        <v>2</v>
      </c>
      <c r="E17" s="25">
        <v>13.103468102469222</v>
      </c>
      <c r="F17" s="26">
        <v>34.563900634521637</v>
      </c>
      <c r="G17" s="26">
        <v>452.90696946136995</v>
      </c>
    </row>
    <row r="18" spans="1:7">
      <c r="A18" s="33">
        <v>658255</v>
      </c>
      <c r="B18" s="23" t="s">
        <v>3</v>
      </c>
      <c r="C18" s="22" t="s">
        <v>105</v>
      </c>
      <c r="D18" s="24" t="s">
        <v>2</v>
      </c>
      <c r="E18" s="25">
        <v>12.637779373670091</v>
      </c>
      <c r="F18" s="26">
        <v>4.3830717954797196</v>
      </c>
      <c r="G18" s="26">
        <v>55.392294330228729</v>
      </c>
    </row>
    <row r="19" spans="1:7">
      <c r="A19" s="33">
        <v>579142</v>
      </c>
      <c r="B19" s="23" t="s">
        <v>3</v>
      </c>
      <c r="C19" s="22" t="s">
        <v>36</v>
      </c>
      <c r="D19" s="24" t="s">
        <v>2</v>
      </c>
      <c r="E19" s="25">
        <v>9.3770292972179412</v>
      </c>
      <c r="F19" s="26">
        <v>33.836010087083181</v>
      </c>
      <c r="G19" s="26">
        <v>317.28125788754079</v>
      </c>
    </row>
    <row r="20" spans="1:7">
      <c r="A20" s="33">
        <v>216336</v>
      </c>
      <c r="B20" s="23" t="s">
        <v>3</v>
      </c>
      <c r="C20" s="22" t="s">
        <v>36</v>
      </c>
      <c r="D20" s="24" t="s">
        <v>2</v>
      </c>
      <c r="E20" s="25">
        <v>8.1954376493659424</v>
      </c>
      <c r="F20" s="26">
        <v>22.360059924108906</v>
      </c>
      <c r="G20" s="26">
        <v>183.25047694412069</v>
      </c>
    </row>
    <row r="21" spans="1:7">
      <c r="A21" s="33">
        <v>575122</v>
      </c>
      <c r="B21" s="23" t="s">
        <v>3</v>
      </c>
      <c r="C21" s="22" t="s">
        <v>36</v>
      </c>
      <c r="D21" s="24" t="s">
        <v>2</v>
      </c>
      <c r="E21" s="25">
        <v>6.0084219180953493</v>
      </c>
      <c r="F21" s="26">
        <v>87.821720653945931</v>
      </c>
      <c r="G21" s="26">
        <v>527.66995126201573</v>
      </c>
    </row>
    <row r="22" spans="1:7">
      <c r="A22" s="33">
        <v>284325</v>
      </c>
      <c r="B22" s="23" t="s">
        <v>3</v>
      </c>
      <c r="C22" s="22" t="s">
        <v>36</v>
      </c>
      <c r="D22" s="24" t="s">
        <v>2</v>
      </c>
      <c r="E22" s="25">
        <v>5.9170769347869872</v>
      </c>
      <c r="F22" s="26">
        <v>11.260022393263744</v>
      </c>
      <c r="G22" s="26">
        <v>66.626418788365868</v>
      </c>
    </row>
    <row r="23" spans="1:7">
      <c r="A23" s="33">
        <v>263781</v>
      </c>
      <c r="B23" s="23" t="s">
        <v>3</v>
      </c>
      <c r="C23" s="22" t="s">
        <v>105</v>
      </c>
      <c r="D23" s="24" t="s">
        <v>2</v>
      </c>
      <c r="E23" s="25">
        <v>4.1233934114582658</v>
      </c>
      <c r="F23" s="26">
        <v>216.02826829929714</v>
      </c>
      <c r="G23" s="26">
        <v>890.76953819406037</v>
      </c>
    </row>
    <row r="24" spans="1:7">
      <c r="A24" s="33">
        <v>677248</v>
      </c>
      <c r="B24" s="23" t="s">
        <v>3</v>
      </c>
      <c r="C24" s="22" t="s">
        <v>36</v>
      </c>
      <c r="D24" s="24" t="s">
        <v>2</v>
      </c>
      <c r="E24" s="25">
        <v>3.8640527803476346</v>
      </c>
      <c r="F24" s="26">
        <v>28.523079363161255</v>
      </c>
      <c r="G24" s="26">
        <v>110.21468411729948</v>
      </c>
    </row>
    <row r="25" spans="1:7">
      <c r="A25" s="33">
        <v>728974</v>
      </c>
      <c r="B25" s="23" t="s">
        <v>3</v>
      </c>
      <c r="C25" s="22" t="s">
        <v>36</v>
      </c>
      <c r="D25" s="24" t="s">
        <v>2</v>
      </c>
      <c r="E25" s="25">
        <v>2.9731148286134399</v>
      </c>
      <c r="F25" s="26">
        <v>33.866311075667689</v>
      </c>
      <c r="G25" s="26">
        <v>100.68843164950319</v>
      </c>
    </row>
    <row r="26" spans="1:7">
      <c r="A26" s="33">
        <v>556432</v>
      </c>
      <c r="B26" s="23" t="s">
        <v>3</v>
      </c>
      <c r="C26" s="22" t="s">
        <v>36</v>
      </c>
      <c r="D26" s="24" t="s">
        <v>2</v>
      </c>
      <c r="E26" s="25">
        <v>2.9209046851166343</v>
      </c>
      <c r="F26" s="26">
        <v>40.19668281353475</v>
      </c>
      <c r="G26" s="26">
        <v>117.41067915620094</v>
      </c>
    </row>
    <row r="27" spans="1:7">
      <c r="A27" s="33">
        <v>550393</v>
      </c>
      <c r="B27" s="23" t="s">
        <v>3</v>
      </c>
      <c r="C27" s="22" t="s">
        <v>105</v>
      </c>
      <c r="D27" s="24" t="s">
        <v>2</v>
      </c>
      <c r="E27" s="25">
        <v>2.7807993101112212</v>
      </c>
      <c r="F27" s="26">
        <v>605.37976396993372</v>
      </c>
      <c r="G27" s="26">
        <v>1683.4396300028857</v>
      </c>
    </row>
    <row r="28" spans="1:7">
      <c r="A28" s="33">
        <v>702114</v>
      </c>
      <c r="B28" s="23" t="s">
        <v>5</v>
      </c>
      <c r="C28" s="22" t="s">
        <v>119</v>
      </c>
      <c r="D28" s="24" t="s">
        <v>2</v>
      </c>
      <c r="E28" s="25">
        <v>5.5306651368722353</v>
      </c>
      <c r="F28" s="26">
        <v>9.3546743014861118</v>
      </c>
      <c r="G28" s="26">
        <v>51.737571026023865</v>
      </c>
    </row>
    <row r="29" spans="1:7">
      <c r="A29" s="33">
        <v>152550</v>
      </c>
      <c r="B29" s="11" t="s">
        <v>31</v>
      </c>
      <c r="C29" s="22" t="s">
        <v>31</v>
      </c>
      <c r="D29" s="24" t="s">
        <v>2</v>
      </c>
      <c r="E29" s="25">
        <v>3.0137501505896847</v>
      </c>
      <c r="F29" s="26">
        <v>11.839236965929691</v>
      </c>
      <c r="G29" s="26">
        <v>35.680502188937567</v>
      </c>
    </row>
    <row r="30" spans="1:7">
      <c r="A30" s="33">
        <v>666207</v>
      </c>
      <c r="B30" s="23" t="s">
        <v>21</v>
      </c>
      <c r="C30" s="22" t="s">
        <v>120</v>
      </c>
      <c r="D30" s="24" t="s">
        <v>2</v>
      </c>
      <c r="E30" s="25">
        <v>6.4975713297661217</v>
      </c>
      <c r="F30" s="26">
        <v>221.54360687644228</v>
      </c>
      <c r="G30" s="26">
        <v>1439.495388333348</v>
      </c>
    </row>
    <row r="31" spans="1:7">
      <c r="A31" s="33">
        <v>162180</v>
      </c>
      <c r="B31" s="23" t="s">
        <v>12</v>
      </c>
      <c r="C31" s="22" t="s">
        <v>58</v>
      </c>
      <c r="D31" s="24" t="s">
        <v>2</v>
      </c>
      <c r="E31" s="25">
        <v>30.716825031759182</v>
      </c>
      <c r="F31" s="26">
        <v>10.422578321263396</v>
      </c>
      <c r="G31" s="26">
        <v>320.14851467405407</v>
      </c>
    </row>
    <row r="32" spans="1:7">
      <c r="A32" s="33">
        <v>488243</v>
      </c>
      <c r="B32" s="23" t="s">
        <v>12</v>
      </c>
      <c r="C32" s="22" t="s">
        <v>58</v>
      </c>
      <c r="D32" s="24" t="s">
        <v>2</v>
      </c>
      <c r="E32" s="25">
        <v>7.7008432598528476</v>
      </c>
      <c r="F32" s="26">
        <v>1.075907569211618</v>
      </c>
      <c r="G32" s="26">
        <v>8.2853955525879499</v>
      </c>
    </row>
    <row r="33" spans="1:7">
      <c r="A33" s="33">
        <v>680666</v>
      </c>
      <c r="B33" s="23" t="s">
        <v>15</v>
      </c>
      <c r="C33" s="22" t="s">
        <v>81</v>
      </c>
      <c r="D33" s="24" t="s">
        <v>2</v>
      </c>
      <c r="E33" s="25">
        <v>5.0252895482167697</v>
      </c>
      <c r="F33" s="26">
        <v>19.843365140598635</v>
      </c>
      <c r="G33" s="26">
        <v>99.718655442499312</v>
      </c>
    </row>
    <row r="34" spans="1:7">
      <c r="A34" s="33">
        <v>690116</v>
      </c>
      <c r="B34" s="23" t="s">
        <v>15</v>
      </c>
      <c r="C34" s="22" t="s">
        <v>81</v>
      </c>
      <c r="D34" s="24" t="s">
        <v>2</v>
      </c>
      <c r="E34" s="25">
        <v>4.5993953567289356</v>
      </c>
      <c r="F34" s="26">
        <v>49.155344124110684</v>
      </c>
      <c r="G34" s="26">
        <v>226.08486152284763</v>
      </c>
    </row>
    <row r="35" spans="1:7">
      <c r="A35" s="33">
        <v>620983</v>
      </c>
      <c r="B35" s="23" t="s">
        <v>15</v>
      </c>
      <c r="C35" s="22" t="s">
        <v>81</v>
      </c>
      <c r="D35" s="24" t="s">
        <v>2</v>
      </c>
      <c r="E35" s="25">
        <v>3.6884182715561598</v>
      </c>
      <c r="F35" s="26">
        <v>96.976680558417584</v>
      </c>
      <c r="G35" s="26">
        <v>357.69056048653243</v>
      </c>
    </row>
    <row r="36" spans="1:7">
      <c r="A36" s="33">
        <v>668861</v>
      </c>
      <c r="B36" s="23" t="s">
        <v>15</v>
      </c>
      <c r="C36" s="22" t="s">
        <v>81</v>
      </c>
      <c r="D36" s="24" t="s">
        <v>2</v>
      </c>
      <c r="E36" s="25">
        <v>3.4856350177403472</v>
      </c>
      <c r="F36" s="26">
        <v>43.959823265513442</v>
      </c>
      <c r="G36" s="26">
        <v>153.22789934795048</v>
      </c>
    </row>
    <row r="37" spans="1:7">
      <c r="A37" s="33">
        <v>698007</v>
      </c>
      <c r="B37" s="23" t="s">
        <v>138</v>
      </c>
      <c r="C37" s="22" t="s">
        <v>101</v>
      </c>
      <c r="D37" s="24" t="s">
        <v>2</v>
      </c>
      <c r="E37" s="25">
        <v>8.2793146228278616</v>
      </c>
      <c r="F37" s="26">
        <v>22.79812510953694</v>
      </c>
      <c r="G37" s="26">
        <v>188.75285059244823</v>
      </c>
    </row>
    <row r="38" spans="1:7">
      <c r="A38" s="33">
        <v>700594</v>
      </c>
      <c r="B38" s="23" t="s">
        <v>138</v>
      </c>
      <c r="C38" s="22" t="s">
        <v>101</v>
      </c>
      <c r="D38" s="24" t="s">
        <v>2</v>
      </c>
      <c r="E38" s="25">
        <v>4.4012799789651584</v>
      </c>
      <c r="F38" s="26">
        <v>16.883259039647978</v>
      </c>
      <c r="G38" s="26">
        <v>74.307949990885177</v>
      </c>
    </row>
    <row r="39" spans="1:7" s="27" customFormat="1" ht="12" customHeight="1">
      <c r="A39" s="34"/>
      <c r="D39" s="24"/>
      <c r="E39" s="28"/>
      <c r="F39" s="29"/>
      <c r="G39" s="29"/>
    </row>
    <row r="40" spans="1:7">
      <c r="A40" s="33">
        <v>592576</v>
      </c>
      <c r="B40" s="23" t="s">
        <v>29</v>
      </c>
      <c r="C40" s="22" t="s">
        <v>91</v>
      </c>
      <c r="D40" s="24" t="s">
        <v>4</v>
      </c>
      <c r="E40" s="25">
        <v>-2.6361542798193307</v>
      </c>
      <c r="F40" s="26">
        <v>7.9551759331853349</v>
      </c>
      <c r="G40" s="26">
        <v>3.0177201668676781</v>
      </c>
    </row>
    <row r="41" spans="1:7">
      <c r="A41" s="33">
        <v>619649</v>
      </c>
      <c r="B41" s="23" t="s">
        <v>29</v>
      </c>
      <c r="C41" s="22" t="s">
        <v>121</v>
      </c>
      <c r="D41" s="24" t="s">
        <v>4</v>
      </c>
      <c r="E41" s="25">
        <v>-9.0048779296128743</v>
      </c>
      <c r="F41" s="26">
        <v>48.834057714748361</v>
      </c>
      <c r="G41" s="26">
        <v>5.4230671527656975</v>
      </c>
    </row>
    <row r="42" spans="1:7">
      <c r="A42" s="33">
        <v>532367</v>
      </c>
      <c r="B42" s="23" t="s">
        <v>48</v>
      </c>
      <c r="C42" s="22" t="s">
        <v>122</v>
      </c>
      <c r="D42" s="24" t="s">
        <v>4</v>
      </c>
      <c r="E42" s="25">
        <v>-2.7091540891014292</v>
      </c>
      <c r="F42" s="26">
        <v>177.22725137976173</v>
      </c>
      <c r="G42" s="26">
        <v>65.417929564332894</v>
      </c>
    </row>
    <row r="43" spans="1:7">
      <c r="A43" s="33">
        <v>546252</v>
      </c>
      <c r="B43" s="23" t="s">
        <v>17</v>
      </c>
      <c r="C43" s="22" t="s">
        <v>123</v>
      </c>
      <c r="D43" s="24" t="s">
        <v>4</v>
      </c>
      <c r="E43" s="25">
        <v>-2.5399390672165509</v>
      </c>
      <c r="F43" s="26">
        <v>34.001925777275318</v>
      </c>
      <c r="G43" s="26">
        <v>13.386906093986376</v>
      </c>
    </row>
    <row r="44" spans="1:7">
      <c r="A44" s="33">
        <v>690931</v>
      </c>
      <c r="B44" s="23" t="s">
        <v>18</v>
      </c>
      <c r="C44" s="22" t="s">
        <v>124</v>
      </c>
      <c r="D44" s="24" t="s">
        <v>4</v>
      </c>
      <c r="E44" s="25">
        <v>-2.8939696612857286</v>
      </c>
      <c r="F44" s="26">
        <v>23.435182442967232</v>
      </c>
      <c r="G44" s="26">
        <v>8.0979364630089048</v>
      </c>
    </row>
    <row r="45" spans="1:7">
      <c r="A45" s="33">
        <v>679579</v>
      </c>
      <c r="B45" s="23" t="s">
        <v>8</v>
      </c>
      <c r="C45" s="22" t="s">
        <v>9</v>
      </c>
      <c r="D45" s="24" t="s">
        <v>4</v>
      </c>
      <c r="E45" s="25">
        <v>-2.7426724716151383</v>
      </c>
      <c r="F45" s="26">
        <v>55.557731315516207</v>
      </c>
      <c r="G45" s="26">
        <v>20.256786725539524</v>
      </c>
    </row>
    <row r="46" spans="1:7">
      <c r="A46" s="33">
        <v>234110</v>
      </c>
      <c r="B46" s="23" t="s">
        <v>8</v>
      </c>
      <c r="C46" s="22" t="s">
        <v>9</v>
      </c>
      <c r="D46" s="24" t="s">
        <v>4</v>
      </c>
      <c r="E46" s="25">
        <v>-3.7286790583120872</v>
      </c>
      <c r="F46" s="26">
        <v>230.99307680583294</v>
      </c>
      <c r="G46" s="26">
        <v>61.950377920270718</v>
      </c>
    </row>
    <row r="47" spans="1:7">
      <c r="A47" s="33">
        <v>682402</v>
      </c>
      <c r="B47" s="23" t="s">
        <v>10</v>
      </c>
      <c r="C47" s="22" t="s">
        <v>125</v>
      </c>
      <c r="D47" s="24" t="s">
        <v>4</v>
      </c>
      <c r="E47" s="25">
        <v>-2.7083501357644248</v>
      </c>
      <c r="F47" s="26">
        <v>20.769192001463963</v>
      </c>
      <c r="G47" s="26">
        <v>7.6685771633444704</v>
      </c>
    </row>
    <row r="48" spans="1:7">
      <c r="A48" s="33">
        <v>301656</v>
      </c>
      <c r="B48" s="23" t="s">
        <v>10</v>
      </c>
      <c r="C48" s="22" t="s">
        <v>126</v>
      </c>
      <c r="D48" s="24" t="s">
        <v>4</v>
      </c>
      <c r="E48" s="25">
        <v>-3.0998525048109191</v>
      </c>
      <c r="F48" s="26">
        <v>11.028057919456009</v>
      </c>
      <c r="G48" s="26">
        <v>3.5576073062639746</v>
      </c>
    </row>
    <row r="49" spans="1:7">
      <c r="A49" s="33">
        <v>700743</v>
      </c>
      <c r="B49" s="23" t="s">
        <v>54</v>
      </c>
      <c r="C49" s="22" t="s">
        <v>127</v>
      </c>
      <c r="D49" s="24" t="s">
        <v>4</v>
      </c>
      <c r="E49" s="25">
        <v>-2.516584355937685</v>
      </c>
      <c r="F49" s="26">
        <v>8.114635533049487</v>
      </c>
      <c r="G49" s="26">
        <v>3.2244639500772689</v>
      </c>
    </row>
    <row r="50" spans="1:7">
      <c r="A50" s="33">
        <v>672031</v>
      </c>
      <c r="B50" s="23" t="s">
        <v>54</v>
      </c>
      <c r="C50" s="22" t="s">
        <v>127</v>
      </c>
      <c r="D50" s="24" t="s">
        <v>4</v>
      </c>
      <c r="E50" s="25">
        <v>-3.496054215830513</v>
      </c>
      <c r="F50" s="26">
        <v>22.814959852657484</v>
      </c>
      <c r="G50" s="26">
        <v>6.5259170608249919</v>
      </c>
    </row>
    <row r="51" spans="1:7">
      <c r="A51" s="33">
        <v>582046</v>
      </c>
      <c r="B51" s="23" t="s">
        <v>19</v>
      </c>
      <c r="C51" s="22" t="s">
        <v>128</v>
      </c>
      <c r="D51" s="24" t="s">
        <v>4</v>
      </c>
      <c r="E51" s="25">
        <v>-2.6841368053411845</v>
      </c>
      <c r="F51" s="26">
        <v>42.359335161123916</v>
      </c>
      <c r="G51" s="26">
        <v>15.781362215529681</v>
      </c>
    </row>
    <row r="52" spans="1:7">
      <c r="A52" s="33">
        <v>650004</v>
      </c>
      <c r="B52" s="23" t="s">
        <v>19</v>
      </c>
      <c r="C52" s="22" t="s">
        <v>129</v>
      </c>
      <c r="D52" s="24" t="s">
        <v>4</v>
      </c>
      <c r="E52" s="25">
        <v>-3.3258528677931189</v>
      </c>
      <c r="F52" s="26">
        <v>49.673216284296636</v>
      </c>
      <c r="G52" s="26">
        <v>14.93548219325092</v>
      </c>
    </row>
    <row r="53" spans="1:7">
      <c r="A53" s="33">
        <v>703268</v>
      </c>
      <c r="B53" s="23" t="s">
        <v>19</v>
      </c>
      <c r="C53" s="22" t="s">
        <v>129</v>
      </c>
      <c r="D53" s="24" t="s">
        <v>4</v>
      </c>
      <c r="E53" s="25">
        <v>-4.4226467953370765</v>
      </c>
      <c r="F53" s="26">
        <v>27.570139249251849</v>
      </c>
      <c r="G53" s="26">
        <v>6.2338550929094856</v>
      </c>
    </row>
    <row r="54" spans="1:7">
      <c r="A54" s="33">
        <v>650697</v>
      </c>
      <c r="B54" s="23" t="s">
        <v>19</v>
      </c>
      <c r="C54" s="22" t="s">
        <v>130</v>
      </c>
      <c r="D54" s="24" t="s">
        <v>4</v>
      </c>
      <c r="E54" s="25">
        <v>-7.6021246608633133</v>
      </c>
      <c r="F54" s="26">
        <v>77.739990709280121</v>
      </c>
      <c r="G54" s="26">
        <v>10.226087334438922</v>
      </c>
    </row>
    <row r="55" spans="1:7">
      <c r="A55" s="33">
        <v>652725</v>
      </c>
      <c r="B55" s="23" t="s">
        <v>55</v>
      </c>
      <c r="C55" s="22" t="s">
        <v>56</v>
      </c>
      <c r="D55" s="24" t="s">
        <v>4</v>
      </c>
      <c r="E55" s="25">
        <v>-2.9199338695438839</v>
      </c>
      <c r="F55" s="26">
        <v>31.981153685220079</v>
      </c>
      <c r="G55" s="26">
        <v>10.95269794251052</v>
      </c>
    </row>
    <row r="56" spans="1:7">
      <c r="A56" s="33">
        <v>669338</v>
      </c>
      <c r="B56" s="23" t="s">
        <v>3</v>
      </c>
      <c r="C56" s="22" t="s">
        <v>105</v>
      </c>
      <c r="D56" s="24" t="s">
        <v>4</v>
      </c>
      <c r="E56" s="25">
        <v>-2.5387058121694679</v>
      </c>
      <c r="F56" s="26">
        <v>8.9280468003090423</v>
      </c>
      <c r="G56" s="26">
        <v>3.5167709300982462</v>
      </c>
    </row>
    <row r="57" spans="1:7">
      <c r="A57" s="33">
        <v>678824</v>
      </c>
      <c r="B57" s="23" t="s">
        <v>3</v>
      </c>
      <c r="C57" s="22" t="s">
        <v>131</v>
      </c>
      <c r="D57" s="24" t="s">
        <v>4</v>
      </c>
      <c r="E57" s="25">
        <v>-2.612743982928194</v>
      </c>
      <c r="F57" s="26">
        <v>14.259062506911489</v>
      </c>
      <c r="G57" s="26">
        <v>5.4575046771061189</v>
      </c>
    </row>
    <row r="58" spans="1:7">
      <c r="A58" s="33">
        <v>656187</v>
      </c>
      <c r="B58" s="23" t="s">
        <v>3</v>
      </c>
      <c r="C58" s="22" t="s">
        <v>105</v>
      </c>
      <c r="D58" s="24" t="s">
        <v>4</v>
      </c>
      <c r="E58" s="25">
        <v>-3.0480708773505949</v>
      </c>
      <c r="F58" s="26">
        <v>39.306620308345948</v>
      </c>
      <c r="G58" s="26">
        <v>12.895572934482267</v>
      </c>
    </row>
    <row r="59" spans="1:7">
      <c r="A59" s="33">
        <v>700754</v>
      </c>
      <c r="B59" s="23" t="s">
        <v>3</v>
      </c>
      <c r="C59" s="22" t="s">
        <v>36</v>
      </c>
      <c r="D59" s="24" t="s">
        <v>4</v>
      </c>
      <c r="E59" s="25">
        <v>-3.3159060214156728</v>
      </c>
      <c r="F59" s="26">
        <v>44.864077000034939</v>
      </c>
      <c r="G59" s="26">
        <v>13.529960351795779</v>
      </c>
    </row>
    <row r="60" spans="1:7">
      <c r="A60" s="33">
        <v>549106</v>
      </c>
      <c r="B60" s="23" t="s">
        <v>3</v>
      </c>
      <c r="C60" s="22" t="s">
        <v>105</v>
      </c>
      <c r="D60" s="24" t="s">
        <v>4</v>
      </c>
      <c r="E60" s="25">
        <v>-5.2075056797878974</v>
      </c>
      <c r="F60" s="26">
        <v>559.92136063492717</v>
      </c>
      <c r="G60" s="26">
        <v>107.52198750510684</v>
      </c>
    </row>
    <row r="61" spans="1:7">
      <c r="A61" s="33">
        <v>448475</v>
      </c>
      <c r="B61" s="23" t="s">
        <v>3</v>
      </c>
      <c r="C61" s="22" t="s">
        <v>105</v>
      </c>
      <c r="D61" s="24" t="s">
        <v>4</v>
      </c>
      <c r="E61" s="25">
        <v>-8.4851428956914514</v>
      </c>
      <c r="F61" s="26">
        <v>3.0748273804550581</v>
      </c>
      <c r="G61" s="26">
        <v>0.36237779590210323</v>
      </c>
    </row>
    <row r="62" spans="1:7">
      <c r="A62" s="33">
        <v>154506</v>
      </c>
      <c r="B62" s="23" t="s">
        <v>3</v>
      </c>
      <c r="C62" s="22" t="s">
        <v>105</v>
      </c>
      <c r="D62" s="24" t="s">
        <v>4</v>
      </c>
      <c r="E62" s="25">
        <v>-17.709287601141906</v>
      </c>
      <c r="F62" s="26">
        <v>77.465058417226331</v>
      </c>
      <c r="G62" s="26">
        <v>4.3742616960058482</v>
      </c>
    </row>
    <row r="63" spans="1:7">
      <c r="A63" s="33">
        <v>656183</v>
      </c>
      <c r="B63" s="23" t="s">
        <v>57</v>
      </c>
      <c r="C63" s="22" t="s">
        <v>132</v>
      </c>
      <c r="D63" s="24" t="s">
        <v>4</v>
      </c>
      <c r="E63" s="25">
        <v>-6.7383505527335785</v>
      </c>
      <c r="F63" s="26">
        <v>21.958855405553976</v>
      </c>
      <c r="G63" s="26">
        <v>3.2587879234994421</v>
      </c>
    </row>
    <row r="64" spans="1:7">
      <c r="A64" s="33">
        <v>559630</v>
      </c>
      <c r="B64" s="23" t="s">
        <v>5</v>
      </c>
      <c r="C64" s="22" t="s">
        <v>133</v>
      </c>
      <c r="D64" s="24" t="s">
        <v>4</v>
      </c>
      <c r="E64" s="25">
        <v>-3.0292115350284732</v>
      </c>
      <c r="F64" s="26">
        <v>29.839770000088777</v>
      </c>
      <c r="G64" s="26">
        <v>9.8506722475584052</v>
      </c>
    </row>
    <row r="65" spans="1:7">
      <c r="A65" s="33">
        <v>723145</v>
      </c>
      <c r="B65" s="11" t="s">
        <v>31</v>
      </c>
      <c r="C65" s="22" t="s">
        <v>31</v>
      </c>
      <c r="D65" s="24" t="s">
        <v>4</v>
      </c>
      <c r="E65" s="25">
        <v>-2.8931381574016233</v>
      </c>
      <c r="F65" s="26">
        <v>16.816768571560392</v>
      </c>
      <c r="G65" s="26">
        <v>5.8126393060550621</v>
      </c>
    </row>
    <row r="66" spans="1:7">
      <c r="A66" s="33">
        <v>709605</v>
      </c>
      <c r="B66" s="23" t="s">
        <v>20</v>
      </c>
      <c r="C66" s="22" t="s">
        <v>112</v>
      </c>
      <c r="D66" s="24" t="s">
        <v>4</v>
      </c>
      <c r="E66" s="25">
        <v>-3.3021974735450725</v>
      </c>
      <c r="F66" s="26">
        <v>61.12017694901855</v>
      </c>
      <c r="G66" s="26">
        <v>18.508940618685354</v>
      </c>
    </row>
    <row r="67" spans="1:7">
      <c r="A67" s="33">
        <v>546033</v>
      </c>
      <c r="B67" s="23" t="s">
        <v>12</v>
      </c>
      <c r="C67" s="22" t="s">
        <v>58</v>
      </c>
      <c r="D67" s="24" t="s">
        <v>4</v>
      </c>
      <c r="E67" s="25">
        <v>-2.713531851712081</v>
      </c>
      <c r="F67" s="26">
        <v>17.671492507111068</v>
      </c>
      <c r="G67" s="26">
        <v>6.5123586059848106</v>
      </c>
    </row>
    <row r="68" spans="1:7">
      <c r="A68" s="33">
        <v>566283</v>
      </c>
      <c r="B68" s="23" t="s">
        <v>15</v>
      </c>
      <c r="C68" s="22" t="s">
        <v>68</v>
      </c>
      <c r="D68" s="24" t="s">
        <v>4</v>
      </c>
      <c r="E68" s="25">
        <v>-2.5244032475056244</v>
      </c>
      <c r="F68" s="26">
        <v>30.376900867947228</v>
      </c>
      <c r="G68" s="26">
        <v>12.033299710718879</v>
      </c>
    </row>
    <row r="69" spans="1:7">
      <c r="A69" s="33">
        <v>658328</v>
      </c>
      <c r="B69" s="23" t="s">
        <v>15</v>
      </c>
      <c r="C69" s="22" t="s">
        <v>68</v>
      </c>
      <c r="D69" s="24" t="s">
        <v>4</v>
      </c>
      <c r="E69" s="25">
        <v>-2.5325214069483155</v>
      </c>
      <c r="F69" s="26">
        <v>30.621280372457779</v>
      </c>
      <c r="G69" s="26">
        <v>12.091222719162076</v>
      </c>
    </row>
    <row r="70" spans="1:7">
      <c r="A70" s="33">
        <v>697531</v>
      </c>
      <c r="B70" s="23" t="s">
        <v>15</v>
      </c>
      <c r="C70" s="22" t="s">
        <v>68</v>
      </c>
      <c r="D70" s="24" t="s">
        <v>4</v>
      </c>
      <c r="E70" s="25">
        <v>-2.6020397964782771</v>
      </c>
      <c r="F70" s="26">
        <v>32.908054442803525</v>
      </c>
      <c r="G70" s="26">
        <v>12.647021958443077</v>
      </c>
    </row>
    <row r="71" spans="1:7">
      <c r="A71" s="33">
        <v>713454</v>
      </c>
      <c r="B71" s="23" t="s">
        <v>15</v>
      </c>
      <c r="C71" s="22" t="s">
        <v>134</v>
      </c>
      <c r="D71" s="24" t="s">
        <v>4</v>
      </c>
      <c r="E71" s="25">
        <v>-2.7274017436282141</v>
      </c>
      <c r="F71" s="26">
        <v>21.359465140938255</v>
      </c>
      <c r="G71" s="26">
        <v>7.8314334112451425</v>
      </c>
    </row>
    <row r="72" spans="1:7">
      <c r="A72" s="33">
        <v>665219</v>
      </c>
      <c r="B72" s="23" t="s">
        <v>15</v>
      </c>
      <c r="C72" s="22" t="s">
        <v>81</v>
      </c>
      <c r="D72" s="24" t="s">
        <v>4</v>
      </c>
      <c r="E72" s="25">
        <v>-2.8015504691055946</v>
      </c>
      <c r="F72" s="26">
        <v>24.638268209762913</v>
      </c>
      <c r="G72" s="26">
        <v>8.7945116397024155</v>
      </c>
    </row>
    <row r="73" spans="1:7">
      <c r="A73" s="33">
        <v>626899</v>
      </c>
      <c r="B73" s="23" t="s">
        <v>15</v>
      </c>
      <c r="C73" s="22" t="s">
        <v>68</v>
      </c>
      <c r="D73" s="24" t="s">
        <v>4</v>
      </c>
      <c r="E73" s="25">
        <v>-2.8831100257057538</v>
      </c>
      <c r="F73" s="26">
        <v>12.077794299058917</v>
      </c>
      <c r="G73" s="26">
        <v>4.1891548332784856</v>
      </c>
    </row>
    <row r="74" spans="1:7">
      <c r="A74" s="33">
        <v>690570</v>
      </c>
      <c r="B74" s="23" t="s">
        <v>15</v>
      </c>
      <c r="C74" s="22" t="s">
        <v>68</v>
      </c>
      <c r="D74" s="24" t="s">
        <v>4</v>
      </c>
      <c r="E74" s="25">
        <v>-2.9534948440288371</v>
      </c>
      <c r="F74" s="26">
        <v>71.097355316029848</v>
      </c>
      <c r="G74" s="26">
        <v>24.072280153042879</v>
      </c>
    </row>
    <row r="75" spans="1:7">
      <c r="A75" s="33">
        <v>602412</v>
      </c>
      <c r="B75" s="23" t="s">
        <v>15</v>
      </c>
      <c r="C75" s="22" t="s">
        <v>68</v>
      </c>
      <c r="D75" s="24" t="s">
        <v>4</v>
      </c>
      <c r="E75" s="25">
        <v>-3.131647391306045</v>
      </c>
      <c r="F75" s="26">
        <v>6.7595615132467586</v>
      </c>
      <c r="G75" s="26">
        <v>2.15846826562032</v>
      </c>
    </row>
    <row r="76" spans="1:7">
      <c r="A76" s="33">
        <v>62555</v>
      </c>
      <c r="B76" s="23" t="s">
        <v>15</v>
      </c>
      <c r="C76" s="22" t="s">
        <v>68</v>
      </c>
      <c r="D76" s="24" t="s">
        <v>4</v>
      </c>
      <c r="E76" s="25">
        <v>-3.2225444928191278</v>
      </c>
      <c r="F76" s="26">
        <v>18.276201613215385</v>
      </c>
      <c r="G76" s="26">
        <v>5.6713574176991743</v>
      </c>
    </row>
    <row r="77" spans="1:7">
      <c r="A77" s="33">
        <v>285624</v>
      </c>
      <c r="B77" s="23" t="s">
        <v>15</v>
      </c>
      <c r="C77" s="22" t="s">
        <v>68</v>
      </c>
      <c r="D77" s="24" t="s">
        <v>4</v>
      </c>
      <c r="E77" s="25">
        <v>-3.8941467915824437</v>
      </c>
      <c r="F77" s="26">
        <v>26.556515964501653</v>
      </c>
      <c r="G77" s="26">
        <v>6.8195980752204832</v>
      </c>
    </row>
    <row r="78" spans="1:7">
      <c r="A78" s="33">
        <v>606932</v>
      </c>
      <c r="B78" s="23" t="s">
        <v>15</v>
      </c>
      <c r="C78" s="22" t="s">
        <v>68</v>
      </c>
      <c r="D78" s="24" t="s">
        <v>4</v>
      </c>
      <c r="E78" s="25">
        <v>-4.102977839161996</v>
      </c>
      <c r="F78" s="26">
        <v>59.413386066332329</v>
      </c>
      <c r="G78" s="26">
        <v>14.480552514626082</v>
      </c>
    </row>
    <row r="79" spans="1:7">
      <c r="A79" s="33">
        <v>537967</v>
      </c>
      <c r="B79" s="23" t="s">
        <v>15</v>
      </c>
      <c r="C79" s="22" t="s">
        <v>68</v>
      </c>
      <c r="D79" s="24" t="s">
        <v>4</v>
      </c>
      <c r="E79" s="25">
        <v>-4.1439225098177657</v>
      </c>
      <c r="F79" s="26">
        <v>280.55254835054848</v>
      </c>
      <c r="G79" s="26">
        <v>67.702170512567363</v>
      </c>
    </row>
    <row r="80" spans="1:7">
      <c r="A80" s="33">
        <v>304191</v>
      </c>
      <c r="B80" s="23" t="s">
        <v>15</v>
      </c>
      <c r="C80" s="22" t="s">
        <v>135</v>
      </c>
      <c r="D80" s="24" t="s">
        <v>4</v>
      </c>
      <c r="E80" s="25">
        <v>-4.8204177572635745</v>
      </c>
      <c r="F80" s="26">
        <v>18.612876738954046</v>
      </c>
      <c r="G80" s="26">
        <v>3.8612580228980176</v>
      </c>
    </row>
    <row r="81" spans="1:7">
      <c r="A81" s="33">
        <v>669548</v>
      </c>
      <c r="B81" s="23" t="s">
        <v>15</v>
      </c>
      <c r="C81" s="22" t="s">
        <v>81</v>
      </c>
      <c r="D81" s="24" t="s">
        <v>4</v>
      </c>
      <c r="E81" s="25">
        <v>-6.4616194844168069</v>
      </c>
      <c r="F81" s="26">
        <v>206.14459354715783</v>
      </c>
      <c r="G81" s="26">
        <v>31.90292991475393</v>
      </c>
    </row>
    <row r="82" spans="1:7">
      <c r="A82" s="33">
        <v>631136</v>
      </c>
      <c r="B82" s="23" t="s">
        <v>15</v>
      </c>
      <c r="C82" s="22" t="s">
        <v>68</v>
      </c>
      <c r="D82" s="24" t="s">
        <v>4</v>
      </c>
      <c r="E82" s="25">
        <v>-6.900763402057458</v>
      </c>
      <c r="F82" s="26">
        <v>59.266854067568545</v>
      </c>
      <c r="G82" s="26">
        <v>8.588448931591854</v>
      </c>
    </row>
    <row r="83" spans="1:7">
      <c r="A83" s="33">
        <v>532603</v>
      </c>
      <c r="B83" s="23" t="s">
        <v>15</v>
      </c>
      <c r="C83" s="22" t="s">
        <v>68</v>
      </c>
      <c r="D83" s="24" t="s">
        <v>4</v>
      </c>
      <c r="E83" s="25">
        <v>-7.7005486261122762</v>
      </c>
      <c r="F83" s="26">
        <v>182.58113843422998</v>
      </c>
      <c r="G83" s="26">
        <v>23.710146808904508</v>
      </c>
    </row>
    <row r="84" spans="1:7">
      <c r="A84" s="33">
        <v>541847</v>
      </c>
      <c r="B84" s="23" t="s">
        <v>138</v>
      </c>
      <c r="C84" s="22" t="s">
        <v>107</v>
      </c>
      <c r="D84" s="24" t="s">
        <v>4</v>
      </c>
      <c r="E84" s="25">
        <v>-3.6024934601624925</v>
      </c>
      <c r="F84" s="26">
        <v>195.03560679599858</v>
      </c>
      <c r="G84" s="26">
        <v>54.139059224607557</v>
      </c>
    </row>
    <row r="85" spans="1:7">
      <c r="A85" s="33">
        <v>156401</v>
      </c>
      <c r="B85" s="23" t="s">
        <v>138</v>
      </c>
      <c r="C85" s="22" t="s">
        <v>101</v>
      </c>
      <c r="D85" s="24" t="s">
        <v>4</v>
      </c>
      <c r="E85" s="25">
        <v>-3.8783014895277352</v>
      </c>
      <c r="F85" s="26">
        <v>35.511406748165506</v>
      </c>
      <c r="G85" s="26">
        <v>9.1564327435744985</v>
      </c>
    </row>
    <row r="86" spans="1:7">
      <c r="A86" s="33">
        <v>685082</v>
      </c>
      <c r="B86" s="23" t="s">
        <v>138</v>
      </c>
      <c r="C86" s="22" t="s">
        <v>101</v>
      </c>
      <c r="D86" s="24" t="s">
        <v>4</v>
      </c>
      <c r="E86" s="25">
        <v>-3.9840022751284763</v>
      </c>
      <c r="F86" s="26">
        <v>39.568377136019414</v>
      </c>
      <c r="G86" s="26">
        <v>9.9318158985597993</v>
      </c>
    </row>
    <row r="87" spans="1:7">
      <c r="A87" s="33">
        <v>619602</v>
      </c>
      <c r="B87" s="23" t="s">
        <v>138</v>
      </c>
      <c r="C87" s="22" t="s">
        <v>101</v>
      </c>
      <c r="D87" s="24" t="s">
        <v>4</v>
      </c>
      <c r="E87" s="25">
        <v>-4.0375858007879568</v>
      </c>
      <c r="F87" s="26">
        <v>5.8404804163560149</v>
      </c>
      <c r="G87" s="26">
        <v>1.4465278769348291</v>
      </c>
    </row>
    <row r="88" spans="1:7">
      <c r="A88" s="33">
        <v>554636</v>
      </c>
      <c r="B88" s="23" t="s">
        <v>138</v>
      </c>
      <c r="C88" s="22" t="s">
        <v>107</v>
      </c>
      <c r="D88" s="24" t="s">
        <v>4</v>
      </c>
      <c r="E88" s="25">
        <v>-7.1148811996860299</v>
      </c>
      <c r="F88" s="26">
        <v>67.160315556179498</v>
      </c>
      <c r="G88" s="26">
        <v>9.4394148927101114</v>
      </c>
    </row>
    <row r="89" spans="1:7">
      <c r="A89" s="33">
        <v>683906</v>
      </c>
      <c r="B89" s="23" t="s">
        <v>138</v>
      </c>
      <c r="C89" s="22" t="s">
        <v>101</v>
      </c>
      <c r="D89" s="24" t="s">
        <v>4</v>
      </c>
      <c r="E89" s="25">
        <v>-79.283428951356342</v>
      </c>
      <c r="F89" s="26">
        <v>36.19871333799059</v>
      </c>
      <c r="G89" s="26">
        <v>0.45657350869877228</v>
      </c>
    </row>
    <row r="90" spans="1:7" s="27" customFormat="1">
      <c r="A90" s="34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workbookViewId="0">
      <selection activeCell="G1" sqref="G1:H1"/>
    </sheetView>
  </sheetViews>
  <sheetFormatPr baseColWidth="10" defaultColWidth="12.83203125" defaultRowHeight="15" x14ac:dyDescent="0"/>
  <cols>
    <col min="1" max="1" width="12.83203125" style="51"/>
    <col min="2" max="5" width="12.83203125" style="40"/>
    <col min="6" max="8" width="12.83203125" style="2"/>
    <col min="9" max="16384" width="12.83203125" style="40"/>
  </cols>
  <sheetData>
    <row r="1" spans="1:8" s="59" customFormat="1" ht="45">
      <c r="A1" s="54" t="s">
        <v>184</v>
      </c>
      <c r="B1" s="55" t="s">
        <v>185</v>
      </c>
      <c r="C1" s="56" t="s">
        <v>28</v>
      </c>
      <c r="D1" s="52" t="s">
        <v>74</v>
      </c>
      <c r="E1" s="53" t="s">
        <v>72</v>
      </c>
      <c r="F1" s="57" t="s">
        <v>73</v>
      </c>
      <c r="G1" s="8" t="s">
        <v>38</v>
      </c>
      <c r="H1" s="8" t="s">
        <v>186</v>
      </c>
    </row>
    <row r="2" spans="1:8">
      <c r="A2" s="50">
        <v>379912</v>
      </c>
      <c r="B2" s="45">
        <v>502694</v>
      </c>
      <c r="C2" s="2" t="s">
        <v>3</v>
      </c>
      <c r="D2" s="43" t="s">
        <v>36</v>
      </c>
      <c r="E2" s="44" t="s">
        <v>2</v>
      </c>
      <c r="F2" s="38">
        <v>26.482905209999998</v>
      </c>
      <c r="G2" s="39">
        <v>1.987770222</v>
      </c>
      <c r="H2" s="39">
        <v>52.641930360000003</v>
      </c>
    </row>
    <row r="3" spans="1:8">
      <c r="A3" s="50">
        <v>6754</v>
      </c>
      <c r="B3" s="45">
        <v>437815</v>
      </c>
      <c r="C3" s="2" t="s">
        <v>3</v>
      </c>
      <c r="D3" s="43" t="s">
        <v>77</v>
      </c>
      <c r="E3" s="44" t="s">
        <v>2</v>
      </c>
      <c r="F3" s="38">
        <v>9.1363407179999996</v>
      </c>
      <c r="G3" s="39">
        <v>9.2027004459999997</v>
      </c>
      <c r="H3" s="39">
        <v>84.079006800000002</v>
      </c>
    </row>
    <row r="4" spans="1:8">
      <c r="A4" s="50">
        <v>441939</v>
      </c>
      <c r="B4" s="45">
        <v>462394</v>
      </c>
      <c r="C4" s="2" t="s">
        <v>3</v>
      </c>
      <c r="D4" s="43" t="s">
        <v>36</v>
      </c>
      <c r="E4" s="44" t="s">
        <v>2</v>
      </c>
      <c r="F4" s="38">
        <v>5.3764646389999999</v>
      </c>
      <c r="G4" s="39">
        <v>7.8509967710000002</v>
      </c>
      <c r="H4" s="39">
        <v>42.210606519999999</v>
      </c>
    </row>
    <row r="5" spans="1:8">
      <c r="A5" s="50">
        <v>228760</v>
      </c>
      <c r="B5" s="45">
        <v>447941</v>
      </c>
      <c r="C5" s="2" t="s">
        <v>3</v>
      </c>
      <c r="D5" s="43" t="s">
        <v>105</v>
      </c>
      <c r="E5" s="44" t="s">
        <v>2</v>
      </c>
      <c r="F5" s="38">
        <v>2.528684267</v>
      </c>
      <c r="G5" s="39">
        <v>101.9370456</v>
      </c>
      <c r="H5" s="39">
        <v>257.76660329999999</v>
      </c>
    </row>
    <row r="6" spans="1:8">
      <c r="A6" s="50">
        <v>28291</v>
      </c>
      <c r="B6" s="45">
        <v>491275</v>
      </c>
      <c r="C6" s="2" t="s">
        <v>3</v>
      </c>
      <c r="D6" s="43"/>
      <c r="E6" s="44" t="s">
        <v>2</v>
      </c>
      <c r="F6" s="41">
        <v>2.5073062163782329</v>
      </c>
      <c r="G6" s="42">
        <v>11.391762635814596</v>
      </c>
      <c r="H6" s="42">
        <v>28.562637272283219</v>
      </c>
    </row>
    <row r="7" spans="1:8">
      <c r="A7" s="50">
        <v>443269</v>
      </c>
      <c r="B7" s="45">
        <v>502122</v>
      </c>
      <c r="C7" s="2" t="s">
        <v>31</v>
      </c>
      <c r="D7" s="43" t="s">
        <v>31</v>
      </c>
      <c r="E7" s="44" t="s">
        <v>2</v>
      </c>
      <c r="F7" s="41">
        <v>12.872984924271156</v>
      </c>
      <c r="G7" s="42">
        <v>32.574566058889225</v>
      </c>
      <c r="H7" s="42">
        <v>419.33189779075587</v>
      </c>
    </row>
    <row r="8" spans="1:8">
      <c r="A8" s="50">
        <v>17792</v>
      </c>
      <c r="B8" s="45">
        <v>61785</v>
      </c>
      <c r="C8" s="2" t="s">
        <v>31</v>
      </c>
      <c r="D8" s="43" t="s">
        <v>59</v>
      </c>
      <c r="E8" s="44" t="s">
        <v>2</v>
      </c>
      <c r="F8" s="38">
        <v>5.2413321750000001</v>
      </c>
      <c r="G8" s="39">
        <v>22.64139621</v>
      </c>
      <c r="H8" s="39">
        <v>118.6710784</v>
      </c>
    </row>
    <row r="9" spans="1:8">
      <c r="A9" s="50">
        <v>248465</v>
      </c>
      <c r="B9" s="45">
        <v>512450</v>
      </c>
      <c r="C9" s="2" t="s">
        <v>31</v>
      </c>
      <c r="D9" s="43" t="s">
        <v>59</v>
      </c>
      <c r="E9" s="44" t="s">
        <v>2</v>
      </c>
      <c r="F9" s="38">
        <v>4.7879696010000004</v>
      </c>
      <c r="G9" s="39">
        <v>11.62046651</v>
      </c>
      <c r="H9" s="39">
        <v>55.638440410000001</v>
      </c>
    </row>
    <row r="10" spans="1:8">
      <c r="A10" s="50">
        <v>245582</v>
      </c>
      <c r="B10" s="45">
        <v>503848</v>
      </c>
      <c r="C10" s="2" t="s">
        <v>18</v>
      </c>
      <c r="D10" s="43" t="s">
        <v>116</v>
      </c>
      <c r="E10" s="44" t="s">
        <v>2</v>
      </c>
      <c r="F10" s="38">
        <v>3.617817439</v>
      </c>
      <c r="G10" s="39">
        <v>17.854528680000001</v>
      </c>
      <c r="H10" s="39">
        <v>64.594425220000005</v>
      </c>
    </row>
    <row r="11" spans="1:8">
      <c r="A11" s="50">
        <v>29173</v>
      </c>
      <c r="B11" s="45">
        <v>496933</v>
      </c>
      <c r="C11" s="2" t="s">
        <v>13</v>
      </c>
      <c r="D11" s="43" t="s">
        <v>136</v>
      </c>
      <c r="E11" s="44" t="s">
        <v>2</v>
      </c>
      <c r="F11" s="38">
        <v>4.3632222250000003</v>
      </c>
      <c r="G11" s="39">
        <v>7.9062241709999999</v>
      </c>
      <c r="H11" s="39">
        <v>34.496613019999998</v>
      </c>
    </row>
    <row r="12" spans="1:8">
      <c r="A12" s="50">
        <v>43342</v>
      </c>
      <c r="B12" s="45">
        <v>442789</v>
      </c>
      <c r="C12" s="2" t="s">
        <v>14</v>
      </c>
      <c r="D12" s="43" t="s">
        <v>14</v>
      </c>
      <c r="E12" s="44" t="s">
        <v>2</v>
      </c>
      <c r="F12" s="41">
        <v>119.24728268764234</v>
      </c>
      <c r="G12" s="42">
        <v>5.8836259538368196</v>
      </c>
      <c r="H12" s="42">
        <v>701.60640734552851</v>
      </c>
    </row>
    <row r="13" spans="1:8">
      <c r="A13" s="50">
        <v>448921</v>
      </c>
      <c r="B13" s="45">
        <v>509258</v>
      </c>
      <c r="C13" s="2" t="s">
        <v>14</v>
      </c>
      <c r="D13" s="43" t="s">
        <v>14</v>
      </c>
      <c r="E13" s="44" t="s">
        <v>2</v>
      </c>
      <c r="F13" s="38">
        <v>7.5066553210000002</v>
      </c>
      <c r="G13" s="39">
        <v>27.212872780000001</v>
      </c>
      <c r="H13" s="39">
        <v>204.2776562</v>
      </c>
    </row>
    <row r="14" spans="1:8">
      <c r="A14" s="50">
        <v>446911</v>
      </c>
      <c r="B14" s="45">
        <v>495314</v>
      </c>
      <c r="C14" s="2" t="s">
        <v>15</v>
      </c>
      <c r="D14" s="43" t="s">
        <v>81</v>
      </c>
      <c r="E14" s="44" t="s">
        <v>2</v>
      </c>
      <c r="F14" s="38">
        <v>9.0046119820000001</v>
      </c>
      <c r="G14" s="39">
        <v>17.705853340000001</v>
      </c>
      <c r="H14" s="39">
        <v>159.43433909999999</v>
      </c>
    </row>
    <row r="15" spans="1:8">
      <c r="A15" s="50">
        <v>438457</v>
      </c>
      <c r="B15" s="45">
        <v>441804</v>
      </c>
      <c r="C15" s="2" t="s">
        <v>15</v>
      </c>
      <c r="D15" s="43" t="s">
        <v>81</v>
      </c>
      <c r="E15" s="44" t="s">
        <v>2</v>
      </c>
      <c r="F15" s="38">
        <v>8.8880150499999999</v>
      </c>
      <c r="G15" s="39">
        <v>9.6216863200000002</v>
      </c>
      <c r="H15" s="39">
        <v>85.517692819999994</v>
      </c>
    </row>
    <row r="16" spans="1:8">
      <c r="A16" s="50">
        <v>329591</v>
      </c>
      <c r="B16" s="45">
        <v>304766</v>
      </c>
      <c r="C16" s="2" t="s">
        <v>15</v>
      </c>
      <c r="D16" s="43" t="s">
        <v>81</v>
      </c>
      <c r="E16" s="44" t="s">
        <v>2</v>
      </c>
      <c r="F16" s="38">
        <v>4.2747301259999997</v>
      </c>
      <c r="G16" s="39">
        <v>32.339406160000003</v>
      </c>
      <c r="H16" s="39">
        <v>138.24223380000001</v>
      </c>
    </row>
    <row r="17" spans="1:8">
      <c r="A17" s="50">
        <v>449804</v>
      </c>
      <c r="B17" s="45">
        <v>504758</v>
      </c>
      <c r="C17" s="2" t="s">
        <v>15</v>
      </c>
      <c r="D17" s="43" t="s">
        <v>81</v>
      </c>
      <c r="E17" s="44" t="s">
        <v>2</v>
      </c>
      <c r="F17" s="38">
        <v>2.8195828870000001</v>
      </c>
      <c r="G17" s="39">
        <v>6.7128662219999997</v>
      </c>
      <c r="H17" s="39">
        <v>18.92748272</v>
      </c>
    </row>
    <row r="18" spans="1:8">
      <c r="A18" s="50">
        <v>73484</v>
      </c>
      <c r="B18" s="45">
        <v>486923</v>
      </c>
      <c r="C18" s="2" t="s">
        <v>138</v>
      </c>
      <c r="D18" s="43" t="s">
        <v>101</v>
      </c>
      <c r="E18" s="44" t="s">
        <v>2</v>
      </c>
      <c r="F18" s="38">
        <v>4.3572116970000003</v>
      </c>
      <c r="G18" s="39">
        <v>48.657655480000003</v>
      </c>
      <c r="H18" s="39">
        <v>212.0117056</v>
      </c>
    </row>
    <row r="19" spans="1:8">
      <c r="A19" s="50">
        <v>446712</v>
      </c>
      <c r="B19" s="45">
        <v>493738</v>
      </c>
      <c r="C19" s="2" t="s">
        <v>138</v>
      </c>
      <c r="D19" s="43" t="s">
        <v>107</v>
      </c>
      <c r="E19" s="44" t="s">
        <v>2</v>
      </c>
      <c r="F19" s="38">
        <v>3.7877681839999999</v>
      </c>
      <c r="G19" s="39">
        <v>50.763420510000003</v>
      </c>
      <c r="H19" s="39">
        <v>192.28006909999999</v>
      </c>
    </row>
    <row r="20" spans="1:8">
      <c r="A20" s="50">
        <v>446927</v>
      </c>
      <c r="B20" s="45">
        <v>496882</v>
      </c>
      <c r="C20" s="2" t="s">
        <v>137</v>
      </c>
      <c r="D20" s="43" t="s">
        <v>101</v>
      </c>
      <c r="E20" s="44" t="s">
        <v>2</v>
      </c>
      <c r="F20" s="38">
        <v>13.7527437</v>
      </c>
      <c r="G20" s="39">
        <v>8.7833133560000007</v>
      </c>
      <c r="H20" s="39">
        <v>120.79465740000001</v>
      </c>
    </row>
    <row r="21" spans="1:8">
      <c r="D21" s="43"/>
      <c r="E21" s="44"/>
      <c r="F21" s="38"/>
      <c r="G21" s="39"/>
      <c r="H21" s="39"/>
    </row>
    <row r="22" spans="1:8">
      <c r="A22" s="50">
        <v>442684</v>
      </c>
      <c r="B22" s="45">
        <v>466848</v>
      </c>
      <c r="C22" s="2" t="s">
        <v>24</v>
      </c>
      <c r="D22" s="43" t="s">
        <v>139</v>
      </c>
      <c r="E22" s="44" t="s">
        <v>4</v>
      </c>
      <c r="F22" s="38">
        <v>-4.40849402</v>
      </c>
      <c r="G22" s="39">
        <v>18.444306409999999</v>
      </c>
      <c r="H22" s="39">
        <v>4.1838111439999999</v>
      </c>
    </row>
    <row r="23" spans="1:8">
      <c r="A23" s="50">
        <v>366735</v>
      </c>
      <c r="B23" s="45">
        <v>465468</v>
      </c>
      <c r="C23" s="2" t="s">
        <v>3</v>
      </c>
      <c r="D23" s="43" t="s">
        <v>36</v>
      </c>
      <c r="E23" s="44" t="s">
        <v>4</v>
      </c>
      <c r="F23" s="38">
        <v>-89.593366230000001</v>
      </c>
      <c r="G23" s="39">
        <v>9.8105587229999998</v>
      </c>
      <c r="H23" s="39">
        <v>0.10950095</v>
      </c>
    </row>
    <row r="24" spans="1:8">
      <c r="A24" s="50">
        <v>447606</v>
      </c>
      <c r="B24" s="45">
        <v>517308</v>
      </c>
      <c r="C24" s="2" t="s">
        <v>3</v>
      </c>
      <c r="D24" s="43" t="s">
        <v>105</v>
      </c>
      <c r="E24" s="44" t="s">
        <v>4</v>
      </c>
      <c r="F24" s="38">
        <v>-8.8630318960000007</v>
      </c>
      <c r="G24" s="39">
        <v>65.578425190000004</v>
      </c>
      <c r="H24" s="39">
        <v>7.3990961520000003</v>
      </c>
    </row>
    <row r="25" spans="1:8">
      <c r="A25" s="50">
        <v>65847</v>
      </c>
      <c r="B25" s="45">
        <v>462059</v>
      </c>
      <c r="C25" s="2" t="s">
        <v>3</v>
      </c>
      <c r="D25" s="43" t="s">
        <v>140</v>
      </c>
      <c r="E25" s="44" t="s">
        <v>4</v>
      </c>
      <c r="F25" s="38">
        <v>-8.4329416019999996</v>
      </c>
      <c r="G25" s="39">
        <v>26.189387239999999</v>
      </c>
      <c r="H25" s="39">
        <v>3.1056051939999998</v>
      </c>
    </row>
    <row r="26" spans="1:8">
      <c r="A26" s="50">
        <v>441957</v>
      </c>
      <c r="B26" s="45">
        <v>462516</v>
      </c>
      <c r="C26" s="2" t="s">
        <v>3</v>
      </c>
      <c r="D26" s="43" t="s">
        <v>36</v>
      </c>
      <c r="E26" s="44" t="s">
        <v>4</v>
      </c>
      <c r="F26" s="38">
        <v>-8.1906367029999991</v>
      </c>
      <c r="G26" s="39">
        <v>16.416515459999999</v>
      </c>
      <c r="H26" s="39">
        <v>2.0043027250000001</v>
      </c>
    </row>
    <row r="27" spans="1:8">
      <c r="A27" s="50">
        <v>306527</v>
      </c>
      <c r="B27" s="45">
        <v>457413</v>
      </c>
      <c r="C27" s="2" t="s">
        <v>3</v>
      </c>
      <c r="D27" s="43" t="s">
        <v>36</v>
      </c>
      <c r="E27" s="44" t="s">
        <v>4</v>
      </c>
      <c r="F27" s="38">
        <v>-7.4834902100000003</v>
      </c>
      <c r="G27" s="39">
        <v>11.219067880000001</v>
      </c>
      <c r="H27" s="39">
        <v>1.4991758610000001</v>
      </c>
    </row>
    <row r="28" spans="1:8">
      <c r="A28" s="50">
        <v>12280</v>
      </c>
      <c r="B28" s="45">
        <v>495813</v>
      </c>
      <c r="C28" s="2" t="s">
        <v>3</v>
      </c>
      <c r="D28" s="43" t="s">
        <v>36</v>
      </c>
      <c r="E28" s="44" t="s">
        <v>4</v>
      </c>
      <c r="F28" s="38">
        <v>-7.2225649399999998</v>
      </c>
      <c r="G28" s="39">
        <v>4.3942630830000002</v>
      </c>
      <c r="H28" s="39">
        <v>0.60840755599999996</v>
      </c>
    </row>
    <row r="29" spans="1:8">
      <c r="A29" s="50">
        <v>65921</v>
      </c>
      <c r="B29" s="45">
        <v>461790</v>
      </c>
      <c r="C29" s="2" t="s">
        <v>3</v>
      </c>
      <c r="D29" s="43" t="s">
        <v>93</v>
      </c>
      <c r="E29" s="44" t="s">
        <v>4</v>
      </c>
      <c r="F29" s="38">
        <v>-5.7564978829999998</v>
      </c>
      <c r="G29" s="39">
        <v>74.704099459999995</v>
      </c>
      <c r="H29" s="39">
        <v>12.97735203</v>
      </c>
    </row>
    <row r="30" spans="1:8">
      <c r="A30" s="50">
        <v>74483</v>
      </c>
      <c r="B30" s="45">
        <v>493013</v>
      </c>
      <c r="C30" s="2" t="s">
        <v>3</v>
      </c>
      <c r="D30" s="43" t="s">
        <v>141</v>
      </c>
      <c r="E30" s="44" t="s">
        <v>4</v>
      </c>
      <c r="F30" s="38">
        <v>-4.5887222410000001</v>
      </c>
      <c r="G30" s="39">
        <v>18.627475400000002</v>
      </c>
      <c r="H30" s="39">
        <v>4.0594035609999999</v>
      </c>
    </row>
    <row r="31" spans="1:8">
      <c r="A31" s="50">
        <v>438277</v>
      </c>
      <c r="B31" s="45">
        <v>443154</v>
      </c>
      <c r="C31" s="2" t="s">
        <v>3</v>
      </c>
      <c r="D31" s="43" t="s">
        <v>105</v>
      </c>
      <c r="E31" s="44" t="s">
        <v>4</v>
      </c>
      <c r="F31" s="38">
        <v>-4.2662325900000004</v>
      </c>
      <c r="G31" s="39">
        <v>21.255584160000002</v>
      </c>
      <c r="H31" s="39">
        <v>4.982284419</v>
      </c>
    </row>
    <row r="32" spans="1:8">
      <c r="A32" s="50">
        <v>442002</v>
      </c>
      <c r="B32" s="45">
        <v>462842</v>
      </c>
      <c r="C32" s="2" t="s">
        <v>3</v>
      </c>
      <c r="D32" s="43" t="s">
        <v>105</v>
      </c>
      <c r="E32" s="44" t="s">
        <v>4</v>
      </c>
      <c r="F32" s="38">
        <v>-3.977786322</v>
      </c>
      <c r="G32" s="39">
        <v>43.172563519999997</v>
      </c>
      <c r="H32" s="39">
        <v>10.85341444</v>
      </c>
    </row>
    <row r="33" spans="1:8">
      <c r="A33" s="50">
        <v>449477</v>
      </c>
      <c r="B33" s="45">
        <v>519215</v>
      </c>
      <c r="C33" s="2" t="s">
        <v>3</v>
      </c>
      <c r="D33" s="43" t="s">
        <v>105</v>
      </c>
      <c r="E33" s="44" t="s">
        <v>4</v>
      </c>
      <c r="F33" s="38">
        <v>-3.6688235260000002</v>
      </c>
      <c r="G33" s="39">
        <v>103.2902216</v>
      </c>
      <c r="H33" s="39">
        <v>28.153499579999998</v>
      </c>
    </row>
    <row r="34" spans="1:8">
      <c r="A34" s="50">
        <v>31428</v>
      </c>
      <c r="B34" s="45">
        <v>51958</v>
      </c>
      <c r="C34" s="2" t="s">
        <v>3</v>
      </c>
      <c r="D34" s="43" t="s">
        <v>105</v>
      </c>
      <c r="E34" s="44" t="s">
        <v>4</v>
      </c>
      <c r="F34" s="38">
        <v>-3.4080210879999999</v>
      </c>
      <c r="G34" s="39">
        <v>8.0842809839999994</v>
      </c>
      <c r="H34" s="39">
        <v>2.3721334980000002</v>
      </c>
    </row>
    <row r="35" spans="1:8">
      <c r="A35" s="50">
        <v>441688</v>
      </c>
      <c r="B35" s="45">
        <v>460656</v>
      </c>
      <c r="C35" s="2" t="s">
        <v>3</v>
      </c>
      <c r="D35" s="43" t="s">
        <v>105</v>
      </c>
      <c r="E35" s="44" t="s">
        <v>4</v>
      </c>
      <c r="F35" s="38">
        <v>-3.3023893229999999</v>
      </c>
      <c r="G35" s="39">
        <v>16.57023324</v>
      </c>
      <c r="H35" s="39">
        <v>5.0176498350000003</v>
      </c>
    </row>
    <row r="36" spans="1:8">
      <c r="A36" s="50">
        <v>9506</v>
      </c>
      <c r="B36" s="45">
        <v>9120</v>
      </c>
      <c r="C36" s="2" t="s">
        <v>3</v>
      </c>
      <c r="D36" s="43" t="s">
        <v>36</v>
      </c>
      <c r="E36" s="44" t="s">
        <v>4</v>
      </c>
      <c r="F36" s="38">
        <v>-3.1100363390000001</v>
      </c>
      <c r="G36" s="39">
        <v>16.738912979999998</v>
      </c>
      <c r="H36" s="39">
        <v>5.3822242429999996</v>
      </c>
    </row>
    <row r="37" spans="1:8">
      <c r="A37" s="50">
        <v>62638</v>
      </c>
      <c r="B37" s="45">
        <v>450119</v>
      </c>
      <c r="C37" s="2" t="s">
        <v>27</v>
      </c>
      <c r="D37" s="43" t="s">
        <v>142</v>
      </c>
      <c r="E37" s="44" t="s">
        <v>4</v>
      </c>
      <c r="F37" s="38">
        <v>-5.0673523840000003</v>
      </c>
      <c r="G37" s="39">
        <v>26.88602144</v>
      </c>
      <c r="H37" s="39">
        <v>5.3057335270000001</v>
      </c>
    </row>
    <row r="38" spans="1:8">
      <c r="A38" s="50">
        <v>12257</v>
      </c>
      <c r="B38" s="45">
        <v>496076</v>
      </c>
      <c r="C38" s="2" t="s">
        <v>70</v>
      </c>
      <c r="D38" s="43" t="s">
        <v>143</v>
      </c>
      <c r="E38" s="44" t="s">
        <v>4</v>
      </c>
      <c r="F38" s="38">
        <v>-283.53203259999998</v>
      </c>
      <c r="G38" s="39">
        <v>151.6131255</v>
      </c>
      <c r="H38" s="39">
        <v>0.53473014699999999</v>
      </c>
    </row>
    <row r="39" spans="1:8">
      <c r="A39" s="50">
        <v>22142</v>
      </c>
      <c r="B39" s="45">
        <v>454100</v>
      </c>
      <c r="C39" s="2" t="s">
        <v>70</v>
      </c>
      <c r="D39" s="43" t="s">
        <v>143</v>
      </c>
      <c r="E39" s="44" t="s">
        <v>4</v>
      </c>
      <c r="F39" s="38">
        <v>-3.4803726290000001</v>
      </c>
      <c r="G39" s="39">
        <v>29.206130640000001</v>
      </c>
      <c r="H39" s="39">
        <v>8.3916677180000008</v>
      </c>
    </row>
    <row r="40" spans="1:8">
      <c r="A40" s="50">
        <v>440397</v>
      </c>
      <c r="B40" s="45">
        <v>470180</v>
      </c>
      <c r="C40" s="2" t="s">
        <v>31</v>
      </c>
      <c r="D40" s="43" t="s">
        <v>31</v>
      </c>
      <c r="E40" s="44" t="s">
        <v>4</v>
      </c>
      <c r="F40" s="41">
        <v>-5.876604961428078</v>
      </c>
      <c r="G40" s="42">
        <v>20.554211823011656</v>
      </c>
      <c r="H40" s="42">
        <v>3.4976337456613318</v>
      </c>
    </row>
    <row r="41" spans="1:8">
      <c r="A41" s="50">
        <v>447648</v>
      </c>
      <c r="B41" s="45">
        <v>514747</v>
      </c>
      <c r="C41" s="2" t="s">
        <v>18</v>
      </c>
      <c r="D41" s="43" t="s">
        <v>78</v>
      </c>
      <c r="E41" s="44" t="s">
        <v>4</v>
      </c>
      <c r="F41" s="38">
        <v>-10.63399025</v>
      </c>
      <c r="G41" s="39">
        <v>188.70710249999999</v>
      </c>
      <c r="H41" s="39">
        <v>17.745653149999999</v>
      </c>
    </row>
    <row r="42" spans="1:8">
      <c r="A42" s="50">
        <v>105950</v>
      </c>
      <c r="B42" s="45">
        <v>441200</v>
      </c>
      <c r="C42" s="2" t="s">
        <v>18</v>
      </c>
      <c r="D42" s="43" t="s">
        <v>144</v>
      </c>
      <c r="E42" s="44" t="s">
        <v>4</v>
      </c>
      <c r="F42" s="38">
        <v>-5.019231424</v>
      </c>
      <c r="G42" s="39">
        <v>22.061956469999998</v>
      </c>
      <c r="H42" s="39">
        <v>4.3954850060000004</v>
      </c>
    </row>
    <row r="43" spans="1:8">
      <c r="A43" s="50">
        <v>443053</v>
      </c>
      <c r="B43" s="45">
        <v>491931</v>
      </c>
      <c r="C43" s="2" t="s">
        <v>35</v>
      </c>
      <c r="D43" s="43" t="s">
        <v>7</v>
      </c>
      <c r="E43" s="44" t="s">
        <v>4</v>
      </c>
      <c r="F43" s="38">
        <v>-33.127796789999998</v>
      </c>
      <c r="G43" s="39">
        <v>9.2044464159999997</v>
      </c>
      <c r="H43" s="39">
        <v>0.27784662100000002</v>
      </c>
    </row>
    <row r="44" spans="1:8">
      <c r="A44" s="50">
        <v>443155</v>
      </c>
      <c r="B44" s="45">
        <v>492603</v>
      </c>
      <c r="C44" s="2" t="s">
        <v>35</v>
      </c>
      <c r="D44" s="43" t="s">
        <v>7</v>
      </c>
      <c r="E44" s="44" t="s">
        <v>4</v>
      </c>
      <c r="F44" s="38">
        <v>-12.935200419999999</v>
      </c>
      <c r="G44" s="39">
        <v>30.439369970000001</v>
      </c>
      <c r="H44" s="39">
        <v>2.3532198169999998</v>
      </c>
    </row>
    <row r="45" spans="1:8">
      <c r="A45" s="50">
        <v>444120</v>
      </c>
      <c r="B45" s="45">
        <v>479274</v>
      </c>
      <c r="C45" s="2" t="s">
        <v>35</v>
      </c>
      <c r="D45" s="43" t="s">
        <v>7</v>
      </c>
      <c r="E45" s="44" t="s">
        <v>4</v>
      </c>
      <c r="F45" s="38">
        <v>-11.843841429999999</v>
      </c>
      <c r="G45" s="39">
        <v>18.57193036</v>
      </c>
      <c r="H45" s="39">
        <v>1.5680664470000001</v>
      </c>
    </row>
    <row r="46" spans="1:8">
      <c r="A46" s="50">
        <v>440852</v>
      </c>
      <c r="B46" s="45">
        <v>460187</v>
      </c>
      <c r="C46" s="2" t="s">
        <v>35</v>
      </c>
      <c r="D46" s="43" t="s">
        <v>7</v>
      </c>
      <c r="E46" s="44" t="s">
        <v>4</v>
      </c>
      <c r="F46" s="38">
        <v>-7.6245457920000002</v>
      </c>
      <c r="G46" s="39">
        <v>93.231666869999998</v>
      </c>
      <c r="H46" s="39">
        <v>12.22783224</v>
      </c>
    </row>
    <row r="47" spans="1:8">
      <c r="A47" s="50">
        <v>372404</v>
      </c>
      <c r="B47" s="45">
        <v>165858</v>
      </c>
      <c r="C47" s="2" t="s">
        <v>35</v>
      </c>
      <c r="D47" s="43" t="s">
        <v>7</v>
      </c>
      <c r="E47" s="44" t="s">
        <v>4</v>
      </c>
      <c r="F47" s="38">
        <v>-3.5232089119999999</v>
      </c>
      <c r="G47" s="39">
        <v>35.373043420000002</v>
      </c>
      <c r="H47" s="39">
        <v>10.040007360000001</v>
      </c>
    </row>
    <row r="48" spans="1:8">
      <c r="A48" s="50">
        <v>449583</v>
      </c>
      <c r="B48" s="45">
        <v>511303</v>
      </c>
      <c r="C48" s="2" t="s">
        <v>35</v>
      </c>
      <c r="D48" s="43" t="s">
        <v>60</v>
      </c>
      <c r="E48" s="44" t="s">
        <v>4</v>
      </c>
      <c r="F48" s="38">
        <v>-2.8112329190000001</v>
      </c>
      <c r="G48" s="39">
        <v>47.839548030000003</v>
      </c>
      <c r="H48" s="39">
        <v>17.01728366</v>
      </c>
    </row>
    <row r="49" spans="1:8">
      <c r="A49" s="50">
        <v>449598</v>
      </c>
      <c r="B49" s="45">
        <v>515314</v>
      </c>
      <c r="C49" s="2" t="s">
        <v>8</v>
      </c>
      <c r="D49" s="12" t="s">
        <v>95</v>
      </c>
      <c r="E49" s="44" t="s">
        <v>4</v>
      </c>
      <c r="F49" s="41">
        <v>-8.0435829409060631</v>
      </c>
      <c r="G49" s="42">
        <v>11.401853172017265</v>
      </c>
      <c r="H49" s="42">
        <v>1.417509243801359</v>
      </c>
    </row>
    <row r="50" spans="1:8">
      <c r="A50" s="50">
        <v>289523</v>
      </c>
      <c r="B50" s="45">
        <v>518570</v>
      </c>
      <c r="C50" s="2" t="s">
        <v>43</v>
      </c>
      <c r="D50" s="43" t="s">
        <v>112</v>
      </c>
      <c r="E50" s="44" t="s">
        <v>4</v>
      </c>
      <c r="F50" s="38">
        <v>-58.089988990000002</v>
      </c>
      <c r="G50" s="39">
        <v>4.3774087020000003</v>
      </c>
      <c r="H50" s="39">
        <v>7.5355646999999998E-2</v>
      </c>
    </row>
    <row r="51" spans="1:8">
      <c r="A51" s="50">
        <v>31731</v>
      </c>
      <c r="B51" s="45">
        <v>516720</v>
      </c>
      <c r="C51" s="2" t="s">
        <v>43</v>
      </c>
      <c r="D51" s="43" t="s">
        <v>112</v>
      </c>
      <c r="E51" s="44" t="s">
        <v>4</v>
      </c>
      <c r="F51" s="38">
        <v>-40.937124930000003</v>
      </c>
      <c r="G51" s="39">
        <v>27.568102379999999</v>
      </c>
      <c r="H51" s="39">
        <v>0.673425465</v>
      </c>
    </row>
    <row r="52" spans="1:8">
      <c r="A52" s="50">
        <v>387066</v>
      </c>
      <c r="B52" s="45">
        <v>473725</v>
      </c>
      <c r="C52" s="2" t="s">
        <v>43</v>
      </c>
      <c r="D52" s="43" t="s">
        <v>112</v>
      </c>
      <c r="E52" s="44" t="s">
        <v>4</v>
      </c>
      <c r="F52" s="38">
        <v>-3.4268418669999998</v>
      </c>
      <c r="G52" s="39">
        <v>61.754457629999997</v>
      </c>
      <c r="H52" s="39">
        <v>18.0208075</v>
      </c>
    </row>
    <row r="53" spans="1:8">
      <c r="A53" s="50">
        <v>24002</v>
      </c>
      <c r="B53" s="45">
        <v>457000</v>
      </c>
      <c r="C53" s="2" t="s">
        <v>43</v>
      </c>
      <c r="D53" s="43" t="s">
        <v>112</v>
      </c>
      <c r="E53" s="44" t="s">
        <v>4</v>
      </c>
      <c r="F53" s="38">
        <v>-3.144035052</v>
      </c>
      <c r="G53" s="39">
        <v>20.253100310000001</v>
      </c>
      <c r="H53" s="39">
        <v>6.4417539799999997</v>
      </c>
    </row>
    <row r="54" spans="1:8">
      <c r="A54" s="50">
        <v>24511</v>
      </c>
      <c r="B54" s="45">
        <v>462538</v>
      </c>
      <c r="C54" s="2" t="s">
        <v>10</v>
      </c>
      <c r="D54" s="43" t="s">
        <v>106</v>
      </c>
      <c r="E54" s="44" t="s">
        <v>4</v>
      </c>
      <c r="F54" s="38">
        <v>-5.1892403800000002</v>
      </c>
      <c r="G54" s="39">
        <v>26.229543069999998</v>
      </c>
      <c r="H54" s="39">
        <v>5.054601667</v>
      </c>
    </row>
    <row r="55" spans="1:8">
      <c r="A55" s="50">
        <v>6767</v>
      </c>
      <c r="B55" s="45">
        <v>454595</v>
      </c>
      <c r="C55" s="2" t="s">
        <v>10</v>
      </c>
      <c r="D55" s="43" t="s">
        <v>145</v>
      </c>
      <c r="E55" s="44" t="s">
        <v>4</v>
      </c>
      <c r="F55" s="38">
        <v>-3.7730950019999998</v>
      </c>
      <c r="G55" s="39">
        <v>7.6936343489999999</v>
      </c>
      <c r="H55" s="39">
        <v>2.0390778250000001</v>
      </c>
    </row>
    <row r="56" spans="1:8">
      <c r="A56" s="50">
        <v>422391</v>
      </c>
      <c r="B56" s="45">
        <v>432323</v>
      </c>
      <c r="C56" s="2" t="s">
        <v>11</v>
      </c>
      <c r="D56" s="43" t="s">
        <v>97</v>
      </c>
      <c r="E56" s="44" t="s">
        <v>4</v>
      </c>
      <c r="F56" s="38">
        <v>-11.35392877</v>
      </c>
      <c r="G56" s="39">
        <v>3.80529837</v>
      </c>
      <c r="H56" s="39">
        <v>0.33515256700000001</v>
      </c>
    </row>
    <row r="57" spans="1:8">
      <c r="A57" s="50">
        <v>440933</v>
      </c>
      <c r="B57" s="45">
        <v>281114</v>
      </c>
      <c r="C57" s="2" t="s">
        <v>11</v>
      </c>
      <c r="D57" s="43" t="s">
        <v>146</v>
      </c>
      <c r="E57" s="44" t="s">
        <v>4</v>
      </c>
      <c r="F57" s="38">
        <v>-2.6779606330000001</v>
      </c>
      <c r="G57" s="39">
        <v>18.985802339999999</v>
      </c>
      <c r="H57" s="39">
        <v>7.0896495269999997</v>
      </c>
    </row>
    <row r="58" spans="1:8">
      <c r="A58" s="50">
        <v>440894</v>
      </c>
      <c r="B58" s="45">
        <v>459986</v>
      </c>
      <c r="C58" s="2" t="s">
        <v>12</v>
      </c>
      <c r="D58" s="43" t="s">
        <v>147</v>
      </c>
      <c r="E58" s="44" t="s">
        <v>4</v>
      </c>
      <c r="F58" s="38">
        <v>-5.7986322689999996</v>
      </c>
      <c r="G58" s="39">
        <v>10.387587079999999</v>
      </c>
      <c r="H58" s="39">
        <v>1.791385727</v>
      </c>
    </row>
    <row r="59" spans="1:8">
      <c r="A59" s="50">
        <v>441478</v>
      </c>
      <c r="B59" s="45">
        <v>455986</v>
      </c>
      <c r="C59" s="2" t="s">
        <v>12</v>
      </c>
      <c r="D59" s="43" t="s">
        <v>58</v>
      </c>
      <c r="E59" s="44" t="s">
        <v>4</v>
      </c>
      <c r="F59" s="38">
        <v>-5.083516564</v>
      </c>
      <c r="G59" s="39">
        <v>21.932445359999999</v>
      </c>
      <c r="H59" s="39">
        <v>4.3144238990000003</v>
      </c>
    </row>
    <row r="60" spans="1:8">
      <c r="A60" s="50">
        <v>445274</v>
      </c>
      <c r="B60" s="45">
        <v>480492</v>
      </c>
      <c r="C60" s="2" t="s">
        <v>12</v>
      </c>
      <c r="D60" s="43" t="s">
        <v>58</v>
      </c>
      <c r="E60" s="44" t="s">
        <v>4</v>
      </c>
      <c r="F60" s="38">
        <v>-4.4917717599999998</v>
      </c>
      <c r="G60" s="39">
        <v>13.467011640000001</v>
      </c>
      <c r="H60" s="39">
        <v>2.998151365</v>
      </c>
    </row>
    <row r="61" spans="1:8">
      <c r="A61" s="50">
        <v>91509</v>
      </c>
      <c r="B61" s="45">
        <v>444223</v>
      </c>
      <c r="C61" s="2" t="s">
        <v>12</v>
      </c>
      <c r="D61" s="43" t="s">
        <v>58</v>
      </c>
      <c r="E61" s="44" t="s">
        <v>4</v>
      </c>
      <c r="F61" s="38">
        <v>-3.6244470240000002</v>
      </c>
      <c r="G61" s="39">
        <v>37.407174259999998</v>
      </c>
      <c r="H61" s="39">
        <v>10.32079487</v>
      </c>
    </row>
    <row r="62" spans="1:8">
      <c r="A62" s="50">
        <v>352630</v>
      </c>
      <c r="B62" s="45">
        <v>468833</v>
      </c>
      <c r="C62" s="2" t="s">
        <v>12</v>
      </c>
      <c r="D62" s="43" t="s">
        <v>148</v>
      </c>
      <c r="E62" s="44" t="s">
        <v>4</v>
      </c>
      <c r="F62" s="38">
        <v>-2.9631371839999998</v>
      </c>
      <c r="G62" s="39">
        <v>13.792207449999999</v>
      </c>
      <c r="H62" s="39">
        <v>4.654596325</v>
      </c>
    </row>
    <row r="63" spans="1:8">
      <c r="A63" s="50">
        <v>339857</v>
      </c>
      <c r="B63" s="45">
        <v>463325</v>
      </c>
      <c r="C63" s="2" t="s">
        <v>12</v>
      </c>
      <c r="D63" s="43" t="s">
        <v>149</v>
      </c>
      <c r="E63" s="44" t="s">
        <v>4</v>
      </c>
      <c r="F63" s="38">
        <v>-2.7212598799999999</v>
      </c>
      <c r="G63" s="39">
        <v>17.486915530000001</v>
      </c>
      <c r="H63" s="39">
        <v>6.4260365799999999</v>
      </c>
    </row>
    <row r="64" spans="1:8">
      <c r="A64" s="50">
        <v>29039</v>
      </c>
      <c r="B64" s="45">
        <v>494383</v>
      </c>
      <c r="C64" s="2" t="s">
        <v>33</v>
      </c>
      <c r="D64" s="43" t="s">
        <v>34</v>
      </c>
      <c r="E64" s="44" t="s">
        <v>4</v>
      </c>
      <c r="F64" s="38">
        <v>-15.82154948</v>
      </c>
      <c r="G64" s="39">
        <v>37.912573889999997</v>
      </c>
      <c r="H64" s="39">
        <v>2.3962617530000001</v>
      </c>
    </row>
    <row r="65" spans="1:8">
      <c r="A65" s="50">
        <v>24737</v>
      </c>
      <c r="B65" s="45">
        <v>45109</v>
      </c>
      <c r="C65" s="2" t="s">
        <v>33</v>
      </c>
      <c r="D65" s="43" t="s">
        <v>69</v>
      </c>
      <c r="E65" s="44" t="s">
        <v>4</v>
      </c>
      <c r="F65" s="38">
        <v>-13.19798275</v>
      </c>
      <c r="G65" s="39">
        <v>12.47145381</v>
      </c>
      <c r="H65" s="39">
        <v>0.94495151600000005</v>
      </c>
    </row>
    <row r="66" spans="1:8">
      <c r="A66" s="50">
        <v>440079</v>
      </c>
      <c r="B66" s="45">
        <v>447906</v>
      </c>
      <c r="C66" s="2" t="s">
        <v>26</v>
      </c>
      <c r="D66" s="43" t="s">
        <v>26</v>
      </c>
      <c r="E66" s="44" t="s">
        <v>4</v>
      </c>
      <c r="F66" s="38">
        <v>-10.92889145</v>
      </c>
      <c r="G66" s="39">
        <v>26.635879429999999</v>
      </c>
      <c r="H66" s="39">
        <v>2.4371986460000001</v>
      </c>
    </row>
    <row r="67" spans="1:8">
      <c r="A67" s="50">
        <v>29672</v>
      </c>
      <c r="B67" s="45">
        <v>507548</v>
      </c>
      <c r="C67" s="2" t="s">
        <v>25</v>
      </c>
      <c r="D67" s="43" t="s">
        <v>150</v>
      </c>
      <c r="E67" s="44" t="s">
        <v>4</v>
      </c>
      <c r="F67" s="41">
        <v>-12.016420362849335</v>
      </c>
      <c r="G67" s="42">
        <v>8.6221825774121434</v>
      </c>
      <c r="H67" s="42">
        <v>0.71753336826239744</v>
      </c>
    </row>
    <row r="68" spans="1:8">
      <c r="A68" s="50">
        <v>449296</v>
      </c>
      <c r="B68" s="45">
        <v>512037</v>
      </c>
      <c r="C68" s="2" t="s">
        <v>15</v>
      </c>
      <c r="D68" s="43" t="s">
        <v>68</v>
      </c>
      <c r="E68" s="44" t="s">
        <v>4</v>
      </c>
      <c r="F68" s="38">
        <v>-22.870369759999999</v>
      </c>
      <c r="G68" s="39">
        <v>30.509790469999999</v>
      </c>
      <c r="H68" s="39">
        <v>1.33403136</v>
      </c>
    </row>
    <row r="69" spans="1:8">
      <c r="A69" s="50">
        <v>441943</v>
      </c>
      <c r="B69" s="45">
        <v>462415</v>
      </c>
      <c r="C69" s="2" t="s">
        <v>15</v>
      </c>
      <c r="D69" s="43" t="s">
        <v>68</v>
      </c>
      <c r="E69" s="44" t="s">
        <v>4</v>
      </c>
      <c r="F69" s="38">
        <v>-9.8138330029999992</v>
      </c>
      <c r="G69" s="39">
        <v>46.441149539999998</v>
      </c>
      <c r="H69" s="39">
        <v>4.7322131450000002</v>
      </c>
    </row>
    <row r="70" spans="1:8">
      <c r="A70" s="50">
        <v>442637</v>
      </c>
      <c r="B70" s="45">
        <v>467158</v>
      </c>
      <c r="C70" s="2" t="s">
        <v>15</v>
      </c>
      <c r="D70" s="43" t="s">
        <v>81</v>
      </c>
      <c r="E70" s="44" t="s">
        <v>4</v>
      </c>
      <c r="F70" s="38">
        <v>-8.0190880619999998</v>
      </c>
      <c r="G70" s="39">
        <v>23.378054280000001</v>
      </c>
      <c r="H70" s="39">
        <v>2.9153008549999999</v>
      </c>
    </row>
    <row r="71" spans="1:8">
      <c r="A71" s="50">
        <v>445215</v>
      </c>
      <c r="B71" s="45">
        <v>482862</v>
      </c>
      <c r="C71" s="2" t="s">
        <v>15</v>
      </c>
      <c r="D71" s="43" t="s">
        <v>81</v>
      </c>
      <c r="E71" s="44" t="s">
        <v>4</v>
      </c>
      <c r="F71" s="41">
        <v>-7.3056225067697014</v>
      </c>
      <c r="G71" s="42">
        <v>26.935329534626064</v>
      </c>
      <c r="H71" s="42">
        <v>3.6869314708865177</v>
      </c>
    </row>
    <row r="72" spans="1:8">
      <c r="A72" s="50">
        <v>40683</v>
      </c>
      <c r="B72" s="45">
        <v>443866</v>
      </c>
      <c r="C72" s="2" t="s">
        <v>15</v>
      </c>
      <c r="D72" s="43" t="s">
        <v>81</v>
      </c>
      <c r="E72" s="44" t="s">
        <v>4</v>
      </c>
      <c r="F72" s="38">
        <v>-6.2850211490000003</v>
      </c>
      <c r="G72" s="39">
        <v>76.043588400000004</v>
      </c>
      <c r="H72" s="39">
        <v>12.09917781</v>
      </c>
    </row>
    <row r="73" spans="1:8">
      <c r="A73" s="50">
        <v>310281</v>
      </c>
      <c r="B73" s="45">
        <v>456606</v>
      </c>
      <c r="C73" s="2" t="s">
        <v>15</v>
      </c>
      <c r="D73" s="43" t="s">
        <v>68</v>
      </c>
      <c r="E73" s="44" t="s">
        <v>4</v>
      </c>
      <c r="F73" s="38">
        <v>-4.5137917679999999</v>
      </c>
      <c r="G73" s="39">
        <v>5.9220283370000004</v>
      </c>
      <c r="H73" s="39">
        <v>1.3119852759999999</v>
      </c>
    </row>
    <row r="74" spans="1:8">
      <c r="A74" s="50">
        <v>81864</v>
      </c>
      <c r="B74" s="45">
        <v>446469</v>
      </c>
      <c r="C74" s="2" t="s">
        <v>15</v>
      </c>
      <c r="D74" s="43" t="s">
        <v>81</v>
      </c>
      <c r="E74" s="44" t="s">
        <v>4</v>
      </c>
      <c r="F74" s="38" t="e">
        <v>#DIV/0!</v>
      </c>
      <c r="G74" s="39">
        <v>11.113323169999999</v>
      </c>
      <c r="H74" s="39">
        <v>0</v>
      </c>
    </row>
    <row r="75" spans="1:8">
      <c r="A75" s="50">
        <v>78578</v>
      </c>
      <c r="B75" s="45">
        <v>517740</v>
      </c>
      <c r="C75" s="2" t="s">
        <v>138</v>
      </c>
      <c r="D75" s="43" t="s">
        <v>101</v>
      </c>
      <c r="E75" s="44" t="s">
        <v>4</v>
      </c>
      <c r="F75" s="38">
        <v>-32.87540216</v>
      </c>
      <c r="G75" s="39">
        <v>26.441219409999999</v>
      </c>
      <c r="H75" s="39">
        <v>0.80428580900000002</v>
      </c>
    </row>
    <row r="76" spans="1:8">
      <c r="A76" s="50">
        <v>443231</v>
      </c>
      <c r="B76" s="45">
        <v>501813</v>
      </c>
      <c r="C76" s="2" t="s">
        <v>138</v>
      </c>
      <c r="D76" s="43" t="s">
        <v>101</v>
      </c>
      <c r="E76" s="44" t="s">
        <v>4</v>
      </c>
      <c r="F76" s="38">
        <v>-9.8121560930000005</v>
      </c>
      <c r="G76" s="39">
        <v>15.15996459</v>
      </c>
      <c r="H76" s="39">
        <v>1.5450186939999999</v>
      </c>
    </row>
    <row r="77" spans="1:8">
      <c r="A77" s="50">
        <v>445487</v>
      </c>
      <c r="B77" s="45">
        <v>481777</v>
      </c>
      <c r="C77" s="2" t="s">
        <v>138</v>
      </c>
      <c r="D77" s="43" t="s">
        <v>101</v>
      </c>
      <c r="E77" s="44" t="s">
        <v>4</v>
      </c>
      <c r="F77" s="38">
        <v>-8.0536635939999996</v>
      </c>
      <c r="G77" s="39">
        <v>28.47648165</v>
      </c>
      <c r="H77" s="39">
        <v>3.5358419579999998</v>
      </c>
    </row>
    <row r="78" spans="1:8">
      <c r="A78" s="50">
        <v>99392</v>
      </c>
      <c r="B78" s="45">
        <v>442565</v>
      </c>
      <c r="C78" s="2" t="s">
        <v>138</v>
      </c>
      <c r="D78" s="43" t="s">
        <v>107</v>
      </c>
      <c r="E78" s="44" t="s">
        <v>4</v>
      </c>
      <c r="F78" s="38">
        <v>-5.969772378</v>
      </c>
      <c r="G78" s="39">
        <v>10.545074700000001</v>
      </c>
      <c r="H78" s="39">
        <v>1.7664115199999999</v>
      </c>
    </row>
    <row r="79" spans="1:8">
      <c r="A79" s="50">
        <v>439524</v>
      </c>
      <c r="B79" s="45">
        <v>451715</v>
      </c>
      <c r="C79" s="2" t="s">
        <v>138</v>
      </c>
      <c r="D79" s="43" t="s">
        <v>101</v>
      </c>
      <c r="E79" s="44" t="s">
        <v>4</v>
      </c>
      <c r="F79" s="38">
        <v>-3.161241865</v>
      </c>
      <c r="G79" s="39">
        <v>77.231286909999994</v>
      </c>
      <c r="H79" s="39">
        <v>24.430679529999999</v>
      </c>
    </row>
  </sheetData>
  <sortState ref="A23:H79">
    <sortCondition ref="C23:C79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G2" sqref="G2"/>
    </sheetView>
  </sheetViews>
  <sheetFormatPr baseColWidth="10" defaultColWidth="12.83203125" defaultRowHeight="15" x14ac:dyDescent="0"/>
  <cols>
    <col min="1" max="1" width="12.83203125" style="62"/>
    <col min="2" max="2" width="12.83203125" style="40"/>
    <col min="3" max="3" width="12.83203125" style="40" customWidth="1"/>
    <col min="4" max="16384" width="12.83203125" style="40"/>
  </cols>
  <sheetData>
    <row r="1" spans="1:7" s="59" customFormat="1" ht="45">
      <c r="A1" s="63" t="s">
        <v>37</v>
      </c>
      <c r="B1" s="56" t="s">
        <v>28</v>
      </c>
      <c r="C1" s="59" t="s">
        <v>74</v>
      </c>
      <c r="D1" s="64" t="s">
        <v>72</v>
      </c>
      <c r="E1" s="57" t="s">
        <v>73</v>
      </c>
      <c r="F1" s="58" t="s">
        <v>38</v>
      </c>
      <c r="G1" s="58" t="s">
        <v>186</v>
      </c>
    </row>
    <row r="2" spans="1:7">
      <c r="A2" s="47">
        <v>99404</v>
      </c>
      <c r="B2" s="2" t="s">
        <v>29</v>
      </c>
      <c r="C2" s="82" t="s">
        <v>75</v>
      </c>
      <c r="D2" s="60" t="s">
        <v>2</v>
      </c>
      <c r="E2" s="38">
        <v>12.53144898</v>
      </c>
      <c r="F2" s="39">
        <v>13.428198480000001</v>
      </c>
      <c r="G2" s="39">
        <v>168.2747842</v>
      </c>
    </row>
    <row r="3" spans="1:7">
      <c r="A3" s="47">
        <v>172291</v>
      </c>
      <c r="B3" s="2" t="s">
        <v>3</v>
      </c>
      <c r="C3" s="82" t="s">
        <v>76</v>
      </c>
      <c r="D3" s="60" t="s">
        <v>2</v>
      </c>
      <c r="E3" s="38">
        <v>3.0109060350000001</v>
      </c>
      <c r="F3" s="39">
        <v>24.881597459999998</v>
      </c>
      <c r="G3" s="39">
        <v>74.916151929999998</v>
      </c>
    </row>
    <row r="4" spans="1:7">
      <c r="A4" s="47">
        <v>167449</v>
      </c>
      <c r="B4" s="2" t="s">
        <v>3</v>
      </c>
      <c r="C4" s="40" t="s">
        <v>77</v>
      </c>
      <c r="D4" s="60" t="s">
        <v>2</v>
      </c>
      <c r="E4" s="38">
        <v>5.5418165650000004</v>
      </c>
      <c r="F4" s="39">
        <v>2.384023617</v>
      </c>
      <c r="G4" s="39">
        <v>13.21182157</v>
      </c>
    </row>
    <row r="5" spans="1:7">
      <c r="A5" s="47">
        <v>96296</v>
      </c>
      <c r="B5" s="2" t="s">
        <v>3</v>
      </c>
      <c r="C5" s="82" t="s">
        <v>76</v>
      </c>
      <c r="D5" s="60" t="s">
        <v>2</v>
      </c>
      <c r="E5" s="38">
        <v>27.444595629999998</v>
      </c>
      <c r="F5" s="39">
        <v>1.053653484</v>
      </c>
      <c r="G5" s="39">
        <v>28.9170938</v>
      </c>
    </row>
    <row r="6" spans="1:7">
      <c r="A6" s="47">
        <v>178320</v>
      </c>
      <c r="B6" s="2" t="s">
        <v>18</v>
      </c>
      <c r="C6" s="82" t="s">
        <v>78</v>
      </c>
      <c r="D6" s="60" t="s">
        <v>2</v>
      </c>
      <c r="E6" s="38">
        <v>5.9901985880000002</v>
      </c>
      <c r="F6" s="39">
        <v>4.7596236090000001</v>
      </c>
      <c r="G6" s="39">
        <v>28.511090620000001</v>
      </c>
    </row>
    <row r="7" spans="1:7">
      <c r="A7" s="47">
        <v>8052</v>
      </c>
      <c r="B7" s="2" t="s">
        <v>10</v>
      </c>
      <c r="C7" s="40" t="s">
        <v>79</v>
      </c>
      <c r="D7" s="60" t="s">
        <v>2</v>
      </c>
      <c r="E7" s="38">
        <v>3.145967798</v>
      </c>
      <c r="F7" s="39">
        <v>6.357427983</v>
      </c>
      <c r="G7" s="39">
        <v>20.000263709999999</v>
      </c>
    </row>
    <row r="8" spans="1:7">
      <c r="A8" s="47">
        <v>110836</v>
      </c>
      <c r="B8" s="2" t="s">
        <v>12</v>
      </c>
      <c r="C8" s="40" t="s">
        <v>80</v>
      </c>
      <c r="D8" s="60" t="s">
        <v>2</v>
      </c>
      <c r="E8" s="38">
        <v>3.5343369130000002</v>
      </c>
      <c r="F8" s="39">
        <v>18.524602900000001</v>
      </c>
      <c r="G8" s="39">
        <v>65.472187840000004</v>
      </c>
    </row>
    <row r="9" spans="1:7">
      <c r="A9" s="47">
        <v>109974</v>
      </c>
      <c r="B9" s="2" t="s">
        <v>15</v>
      </c>
      <c r="C9" s="40" t="s">
        <v>81</v>
      </c>
      <c r="D9" s="60" t="s">
        <v>2</v>
      </c>
      <c r="E9" s="38">
        <v>3.0800974710000002</v>
      </c>
      <c r="F9" s="39">
        <v>43.379618039999997</v>
      </c>
      <c r="G9" s="39">
        <v>133.61345180000001</v>
      </c>
    </row>
    <row r="10" spans="1:7">
      <c r="A10" s="47">
        <v>113879</v>
      </c>
      <c r="B10" s="2" t="s">
        <v>138</v>
      </c>
      <c r="C10" s="40" t="s">
        <v>82</v>
      </c>
      <c r="D10" s="60" t="s">
        <v>2</v>
      </c>
      <c r="E10" s="38">
        <v>2.6429556889999999</v>
      </c>
      <c r="F10" s="39">
        <v>49.683147089999999</v>
      </c>
      <c r="G10" s="39">
        <v>131.3103563</v>
      </c>
    </row>
    <row r="11" spans="1:7">
      <c r="A11" s="47">
        <v>169439</v>
      </c>
      <c r="B11" s="2" t="s">
        <v>138</v>
      </c>
      <c r="C11" s="40" t="s">
        <v>82</v>
      </c>
      <c r="D11" s="60" t="s">
        <v>2</v>
      </c>
      <c r="E11" s="38">
        <v>2.729534025</v>
      </c>
      <c r="F11" s="39">
        <v>19.052980940000001</v>
      </c>
      <c r="G11" s="39">
        <v>52.005759759999997</v>
      </c>
    </row>
    <row r="12" spans="1:7">
      <c r="A12" s="47">
        <v>126051</v>
      </c>
      <c r="B12" s="2" t="s">
        <v>138</v>
      </c>
      <c r="C12" s="40" t="s">
        <v>82</v>
      </c>
      <c r="D12" s="60" t="s">
        <v>2</v>
      </c>
      <c r="E12" s="38">
        <v>2.9038183640000002</v>
      </c>
      <c r="F12" s="39">
        <v>58.865198599999999</v>
      </c>
      <c r="G12" s="39">
        <v>170.93384470000001</v>
      </c>
    </row>
    <row r="13" spans="1:7">
      <c r="A13" s="47">
        <v>161931</v>
      </c>
      <c r="B13" s="2" t="s">
        <v>138</v>
      </c>
      <c r="C13" s="40" t="s">
        <v>82</v>
      </c>
      <c r="D13" s="60" t="s">
        <v>2</v>
      </c>
      <c r="E13" s="38">
        <v>3.3859346929999998</v>
      </c>
      <c r="F13" s="39">
        <v>13.877188909999999</v>
      </c>
      <c r="G13" s="39">
        <v>46.987255359999999</v>
      </c>
    </row>
    <row r="14" spans="1:7">
      <c r="A14" s="47">
        <v>113411</v>
      </c>
      <c r="B14" s="2" t="s">
        <v>138</v>
      </c>
      <c r="C14" s="40" t="s">
        <v>82</v>
      </c>
      <c r="D14" s="60" t="s">
        <v>2</v>
      </c>
      <c r="E14" s="38">
        <v>10.02266711</v>
      </c>
      <c r="F14" s="39">
        <v>10.193923740000001</v>
      </c>
      <c r="G14" s="39">
        <v>102.1703042</v>
      </c>
    </row>
    <row r="15" spans="1:7" s="2" customFormat="1">
      <c r="A15" s="61"/>
      <c r="D15" s="60"/>
      <c r="E15" s="38"/>
      <c r="F15" s="39"/>
      <c r="G15" s="39"/>
    </row>
    <row r="16" spans="1:7">
      <c r="A16" s="47">
        <v>97041</v>
      </c>
      <c r="B16" s="2" t="s">
        <v>15</v>
      </c>
      <c r="C16" s="40" t="s">
        <v>81</v>
      </c>
      <c r="D16" s="60" t="s">
        <v>4</v>
      </c>
      <c r="E16" s="38">
        <v>-6.2531363390000001</v>
      </c>
      <c r="F16" s="39">
        <v>35.454826949999998</v>
      </c>
      <c r="G16" s="39">
        <v>5.6699270620000002</v>
      </c>
    </row>
    <row r="17" spans="1:7">
      <c r="A17" s="47">
        <v>137714</v>
      </c>
      <c r="B17" s="2" t="s">
        <v>20</v>
      </c>
      <c r="C17" s="82" t="s">
        <v>83</v>
      </c>
      <c r="D17" s="60" t="s">
        <v>4</v>
      </c>
      <c r="E17" s="38">
        <v>-2.8680999950000001</v>
      </c>
      <c r="F17" s="39">
        <v>475.97727350000002</v>
      </c>
      <c r="G17" s="39">
        <v>165.9556062000000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G2" sqref="G2"/>
    </sheetView>
  </sheetViews>
  <sheetFormatPr baseColWidth="10" defaultColWidth="12.83203125" defaultRowHeight="15" x14ac:dyDescent="0"/>
  <cols>
    <col min="1" max="1" width="12.83203125" style="62"/>
    <col min="2" max="2" width="12.83203125" style="40"/>
    <col min="3" max="3" width="12.83203125" style="40" customWidth="1"/>
    <col min="4" max="16384" width="12.83203125" style="40"/>
  </cols>
  <sheetData>
    <row r="1" spans="1:7" s="59" customFormat="1" ht="45">
      <c r="A1" s="63" t="s">
        <v>1</v>
      </c>
      <c r="B1" s="56" t="s">
        <v>0</v>
      </c>
      <c r="C1" s="59" t="s">
        <v>74</v>
      </c>
      <c r="D1" s="64" t="s">
        <v>72</v>
      </c>
      <c r="E1" s="57" t="s">
        <v>73</v>
      </c>
      <c r="F1" s="58" t="s">
        <v>38</v>
      </c>
      <c r="G1" s="58" t="s">
        <v>186</v>
      </c>
    </row>
    <row r="2" spans="1:7">
      <c r="A2" s="47">
        <v>821924</v>
      </c>
      <c r="B2" s="2" t="s">
        <v>29</v>
      </c>
      <c r="C2" s="40" t="s">
        <v>103</v>
      </c>
      <c r="D2" s="60" t="s">
        <v>2</v>
      </c>
      <c r="E2" s="38">
        <v>2.5037290900000002</v>
      </c>
      <c r="F2" s="39">
        <v>465.04262920000002</v>
      </c>
      <c r="G2" s="39">
        <v>1164.3407589999999</v>
      </c>
    </row>
    <row r="3" spans="1:7">
      <c r="A3" s="47">
        <v>68867</v>
      </c>
      <c r="B3" s="2" t="s">
        <v>29</v>
      </c>
      <c r="C3" s="40" t="s">
        <v>104</v>
      </c>
      <c r="D3" s="60" t="s">
        <v>2</v>
      </c>
      <c r="E3" s="38">
        <v>3.5284863510000002</v>
      </c>
      <c r="F3" s="39">
        <v>48.411398650000002</v>
      </c>
      <c r="G3" s="39">
        <v>170.81895940000001</v>
      </c>
    </row>
    <row r="4" spans="1:7">
      <c r="A4" s="47">
        <v>809917</v>
      </c>
      <c r="B4" s="2" t="s">
        <v>3</v>
      </c>
      <c r="C4" s="40" t="s">
        <v>36</v>
      </c>
      <c r="D4" s="60" t="s">
        <v>2</v>
      </c>
      <c r="E4" s="38">
        <v>2.5074715460000001</v>
      </c>
      <c r="F4" s="39">
        <v>24.957120450000001</v>
      </c>
      <c r="G4" s="39">
        <v>62.579269410000002</v>
      </c>
    </row>
    <row r="5" spans="1:7">
      <c r="A5" s="47">
        <v>70898</v>
      </c>
      <c r="B5" s="2" t="s">
        <v>3</v>
      </c>
      <c r="C5" s="40" t="s">
        <v>105</v>
      </c>
      <c r="D5" s="60" t="s">
        <v>2</v>
      </c>
      <c r="E5" s="38">
        <v>3.026011295</v>
      </c>
      <c r="F5" s="39">
        <v>19.568159009999999</v>
      </c>
      <c r="G5" s="39">
        <v>59.213470190000002</v>
      </c>
    </row>
    <row r="6" spans="1:7">
      <c r="A6" s="47">
        <v>822572</v>
      </c>
      <c r="B6" s="2" t="s">
        <v>3</v>
      </c>
      <c r="C6" s="40" t="s">
        <v>105</v>
      </c>
      <c r="D6" s="60" t="s">
        <v>2</v>
      </c>
      <c r="E6" s="38">
        <v>3.5450397439999999</v>
      </c>
      <c r="F6" s="39">
        <v>106.2388823</v>
      </c>
      <c r="G6" s="39">
        <v>376.62106019999999</v>
      </c>
    </row>
    <row r="7" spans="1:7">
      <c r="A7" s="47">
        <v>826817</v>
      </c>
      <c r="B7" s="2" t="s">
        <v>3</v>
      </c>
      <c r="C7" s="40" t="s">
        <v>36</v>
      </c>
      <c r="D7" s="60" t="s">
        <v>2</v>
      </c>
      <c r="E7" s="38">
        <v>4.2239379660000003</v>
      </c>
      <c r="F7" s="39">
        <v>3.7972553740000001</v>
      </c>
      <c r="G7" s="39">
        <v>16.03937114</v>
      </c>
    </row>
    <row r="8" spans="1:7">
      <c r="A8" s="47">
        <v>67276</v>
      </c>
      <c r="B8" s="2" t="s">
        <v>3</v>
      </c>
      <c r="C8" s="40" t="s">
        <v>105</v>
      </c>
      <c r="D8" s="60" t="s">
        <v>2</v>
      </c>
      <c r="E8" s="38">
        <v>4.6892426929999997</v>
      </c>
      <c r="F8" s="39">
        <v>12.29831156</v>
      </c>
      <c r="G8" s="39">
        <v>57.669767620000002</v>
      </c>
    </row>
    <row r="9" spans="1:7">
      <c r="A9" s="47">
        <v>269563</v>
      </c>
      <c r="B9" s="2" t="s">
        <v>10</v>
      </c>
      <c r="C9" s="40" t="s">
        <v>106</v>
      </c>
      <c r="D9" s="60" t="s">
        <v>2</v>
      </c>
      <c r="E9" s="38">
        <v>2.540681588</v>
      </c>
      <c r="F9" s="39">
        <v>15.03697513</v>
      </c>
      <c r="G9" s="39">
        <v>38.204165850000003</v>
      </c>
    </row>
    <row r="10" spans="1:7">
      <c r="A10" s="47">
        <v>815760</v>
      </c>
      <c r="B10" s="2" t="s">
        <v>15</v>
      </c>
      <c r="C10" s="40" t="s">
        <v>68</v>
      </c>
      <c r="D10" s="60" t="s">
        <v>2</v>
      </c>
      <c r="E10" s="38">
        <v>2.590246117</v>
      </c>
      <c r="F10" s="39">
        <v>13.765393039999999</v>
      </c>
      <c r="G10" s="39">
        <v>35.655755880000001</v>
      </c>
    </row>
    <row r="11" spans="1:7">
      <c r="A11" s="47">
        <v>6451</v>
      </c>
      <c r="B11" s="2" t="s">
        <v>15</v>
      </c>
      <c r="C11" s="40" t="s">
        <v>68</v>
      </c>
      <c r="D11" s="60" t="s">
        <v>2</v>
      </c>
      <c r="E11" s="38">
        <v>2.7777374209999999</v>
      </c>
      <c r="F11" s="39">
        <v>27.348095839999999</v>
      </c>
      <c r="G11" s="39">
        <v>75.965829189999994</v>
      </c>
    </row>
    <row r="12" spans="1:7">
      <c r="A12" s="47">
        <v>811159</v>
      </c>
      <c r="B12" s="2" t="s">
        <v>15</v>
      </c>
      <c r="C12" s="40" t="s">
        <v>68</v>
      </c>
      <c r="D12" s="60" t="s">
        <v>2</v>
      </c>
      <c r="E12" s="38">
        <v>2.9224752189999998</v>
      </c>
      <c r="F12" s="39">
        <v>4.616649207</v>
      </c>
      <c r="G12" s="39">
        <v>13.4920429</v>
      </c>
    </row>
    <row r="13" spans="1:7">
      <c r="A13" s="47">
        <v>821899</v>
      </c>
      <c r="B13" s="2" t="s">
        <v>15</v>
      </c>
      <c r="C13" s="40" t="s">
        <v>68</v>
      </c>
      <c r="D13" s="60" t="s">
        <v>2</v>
      </c>
      <c r="E13" s="38">
        <v>7.1284272350000002</v>
      </c>
      <c r="F13" s="39">
        <v>22.49136116</v>
      </c>
      <c r="G13" s="39">
        <v>160.32803139999999</v>
      </c>
    </row>
    <row r="14" spans="1:7">
      <c r="A14" s="47">
        <v>595191</v>
      </c>
      <c r="B14" s="2" t="s">
        <v>138</v>
      </c>
      <c r="C14" s="40" t="s">
        <v>107</v>
      </c>
      <c r="D14" s="60" t="s">
        <v>2</v>
      </c>
      <c r="E14" s="38">
        <v>3.224820544</v>
      </c>
      <c r="F14" s="39">
        <v>7.3811197640000001</v>
      </c>
      <c r="G14" s="39">
        <v>23.802786650000002</v>
      </c>
    </row>
    <row r="15" spans="1:7">
      <c r="A15" s="47">
        <v>818457</v>
      </c>
      <c r="B15" s="2" t="s">
        <v>138</v>
      </c>
      <c r="C15" s="40" t="s">
        <v>101</v>
      </c>
      <c r="D15" s="60" t="s">
        <v>2</v>
      </c>
      <c r="E15" s="38">
        <v>3.3648398500000001</v>
      </c>
      <c r="F15" s="39">
        <v>21.99694972</v>
      </c>
      <c r="G15" s="39">
        <v>74.016212999999993</v>
      </c>
    </row>
    <row r="16" spans="1:7">
      <c r="A16" s="47">
        <v>814626</v>
      </c>
      <c r="B16" s="2" t="s">
        <v>138</v>
      </c>
      <c r="C16" s="40" t="s">
        <v>108</v>
      </c>
      <c r="D16" s="60" t="s">
        <v>2</v>
      </c>
      <c r="E16" s="38">
        <v>4.4667527390000004</v>
      </c>
      <c r="F16" s="39">
        <v>89.389904630000004</v>
      </c>
      <c r="G16" s="39">
        <v>399.28260139999998</v>
      </c>
    </row>
    <row r="17" spans="1:7" s="2" customFormat="1">
      <c r="A17" s="61"/>
      <c r="D17" s="60"/>
      <c r="E17" s="38"/>
      <c r="F17" s="39"/>
      <c r="G17" s="39"/>
    </row>
    <row r="18" spans="1:7">
      <c r="A18" s="47">
        <v>5774</v>
      </c>
      <c r="B18" s="2" t="s">
        <v>29</v>
      </c>
      <c r="C18" s="40" t="s">
        <v>109</v>
      </c>
      <c r="D18" s="60" t="s">
        <v>4</v>
      </c>
      <c r="E18" s="38">
        <v>-7.59567573</v>
      </c>
      <c r="F18" s="39">
        <v>6.720174342</v>
      </c>
      <c r="G18" s="39">
        <v>0.88473686600000001</v>
      </c>
    </row>
    <row r="19" spans="1:7">
      <c r="A19" s="47">
        <v>341396</v>
      </c>
      <c r="B19" s="2" t="s">
        <v>3</v>
      </c>
      <c r="C19" s="40" t="s">
        <v>36</v>
      </c>
      <c r="D19" s="60" t="s">
        <v>4</v>
      </c>
      <c r="E19" s="38">
        <v>-4.5600673399999998</v>
      </c>
      <c r="F19" s="39">
        <v>83.402203940000007</v>
      </c>
      <c r="G19" s="39">
        <v>18.28968691</v>
      </c>
    </row>
    <row r="20" spans="1:7">
      <c r="A20" s="47">
        <v>254451</v>
      </c>
      <c r="B20" s="2" t="s">
        <v>3</v>
      </c>
      <c r="C20" s="40" t="s">
        <v>36</v>
      </c>
      <c r="D20" s="60" t="s">
        <v>4</v>
      </c>
      <c r="E20" s="38">
        <v>-2.9067728439999998</v>
      </c>
      <c r="F20" s="39">
        <v>8.8818867180000005</v>
      </c>
      <c r="G20" s="39">
        <v>3.0555833539999999</v>
      </c>
    </row>
    <row r="21" spans="1:7">
      <c r="A21" s="47">
        <v>476405</v>
      </c>
      <c r="B21" s="2" t="s">
        <v>3</v>
      </c>
      <c r="C21" s="40" t="s">
        <v>36</v>
      </c>
      <c r="D21" s="60" t="s">
        <v>4</v>
      </c>
      <c r="E21" s="38">
        <v>-2.8693209980000001</v>
      </c>
      <c r="F21" s="39">
        <v>12.985450950000001</v>
      </c>
      <c r="G21" s="39">
        <v>4.5256180669999999</v>
      </c>
    </row>
    <row r="22" spans="1:7">
      <c r="A22" s="47">
        <v>12743</v>
      </c>
      <c r="B22" s="2" t="s">
        <v>3</v>
      </c>
      <c r="C22" s="40" t="s">
        <v>110</v>
      </c>
      <c r="D22" s="60" t="s">
        <v>4</v>
      </c>
      <c r="E22" s="38">
        <v>-2.7947244520000001</v>
      </c>
      <c r="F22" s="39">
        <v>7.1988370030000004</v>
      </c>
      <c r="G22" s="39">
        <v>2.5758664680000001</v>
      </c>
    </row>
    <row r="23" spans="1:7">
      <c r="A23" s="47">
        <v>133920</v>
      </c>
      <c r="B23" s="2" t="s">
        <v>3</v>
      </c>
      <c r="C23" s="40" t="s">
        <v>105</v>
      </c>
      <c r="D23" s="60" t="s">
        <v>4</v>
      </c>
      <c r="E23" s="38">
        <v>-2.5688482700000002</v>
      </c>
      <c r="F23" s="39">
        <v>10.81389315</v>
      </c>
      <c r="G23" s="39">
        <v>4.2096270440000003</v>
      </c>
    </row>
    <row r="24" spans="1:7">
      <c r="A24" s="47">
        <v>55915</v>
      </c>
      <c r="B24" s="2" t="s">
        <v>6</v>
      </c>
      <c r="C24" s="40" t="s">
        <v>7</v>
      </c>
      <c r="D24" s="60" t="s">
        <v>4</v>
      </c>
      <c r="E24" s="38">
        <v>-2.8827870729999998</v>
      </c>
      <c r="F24" s="39">
        <v>12.08647028</v>
      </c>
      <c r="G24" s="39">
        <v>4.1926337189999998</v>
      </c>
    </row>
    <row r="25" spans="1:7">
      <c r="A25" s="47">
        <v>816889</v>
      </c>
      <c r="B25" s="2" t="s">
        <v>8</v>
      </c>
      <c r="C25" s="40" t="s">
        <v>111</v>
      </c>
      <c r="D25" s="60" t="s">
        <v>4</v>
      </c>
      <c r="E25" s="38">
        <v>-3.0492404930000001</v>
      </c>
      <c r="F25" s="39">
        <v>139.04637199999999</v>
      </c>
      <c r="G25" s="39">
        <v>45.600329760000001</v>
      </c>
    </row>
    <row r="26" spans="1:7">
      <c r="A26" s="47">
        <v>306245</v>
      </c>
      <c r="B26" s="2" t="s">
        <v>20</v>
      </c>
      <c r="C26" s="40" t="s">
        <v>112</v>
      </c>
      <c r="D26" s="60" t="s">
        <v>4</v>
      </c>
      <c r="E26" s="38">
        <v>-3.4261888819999999</v>
      </c>
      <c r="F26" s="39">
        <v>85.731935460000003</v>
      </c>
      <c r="G26" s="39">
        <v>25.022536240000001</v>
      </c>
    </row>
    <row r="27" spans="1:7">
      <c r="A27" s="47">
        <v>815466</v>
      </c>
      <c r="B27" s="2" t="s">
        <v>14</v>
      </c>
      <c r="C27" s="40" t="s">
        <v>14</v>
      </c>
      <c r="D27" s="60" t="s">
        <v>4</v>
      </c>
      <c r="E27" s="38">
        <v>-3.3365388230000002</v>
      </c>
      <c r="F27" s="39">
        <v>71.633954979999999</v>
      </c>
      <c r="G27" s="39">
        <v>21.469540370000001</v>
      </c>
    </row>
    <row r="28" spans="1:7">
      <c r="A28" s="47">
        <v>819471</v>
      </c>
      <c r="B28" s="2" t="s">
        <v>15</v>
      </c>
      <c r="C28" s="40" t="s">
        <v>68</v>
      </c>
      <c r="D28" s="60" t="s">
        <v>4</v>
      </c>
      <c r="E28" s="38">
        <v>-4.744211687</v>
      </c>
      <c r="F28" s="39">
        <v>33.410073449999999</v>
      </c>
      <c r="G28" s="39">
        <v>7.0422813419999999</v>
      </c>
    </row>
    <row r="29" spans="1:7">
      <c r="A29" s="47">
        <v>811044</v>
      </c>
      <c r="B29" s="2" t="s">
        <v>15</v>
      </c>
      <c r="C29" s="40" t="s">
        <v>68</v>
      </c>
      <c r="D29" s="60" t="s">
        <v>4</v>
      </c>
      <c r="E29" s="38">
        <v>-3.2097662429999998</v>
      </c>
      <c r="F29" s="39">
        <v>16.797896219999998</v>
      </c>
      <c r="G29" s="39">
        <v>5.2333705779999997</v>
      </c>
    </row>
    <row r="30" spans="1:7">
      <c r="A30" s="47">
        <v>813175</v>
      </c>
      <c r="B30" s="2" t="s">
        <v>138</v>
      </c>
      <c r="C30" s="40" t="s">
        <v>101</v>
      </c>
      <c r="D30" s="60" t="s">
        <v>4</v>
      </c>
      <c r="E30" s="38">
        <v>-3.4707175750000001</v>
      </c>
      <c r="F30" s="39">
        <v>14.064329620000001</v>
      </c>
      <c r="G30" s="39">
        <v>4.0522829399999996</v>
      </c>
    </row>
    <row r="31" spans="1:7">
      <c r="A31" s="47">
        <v>227592</v>
      </c>
      <c r="B31" s="2" t="s">
        <v>138</v>
      </c>
      <c r="C31" s="40" t="s">
        <v>113</v>
      </c>
      <c r="D31" s="60" t="s">
        <v>4</v>
      </c>
      <c r="E31" s="38">
        <v>-2.5028453119999998</v>
      </c>
      <c r="F31" s="39">
        <v>203.24523719999999</v>
      </c>
      <c r="G31" s="39">
        <v>81.205672699999994</v>
      </c>
    </row>
    <row r="32" spans="1:7">
      <c r="A32" s="66"/>
      <c r="B32" s="65"/>
    </row>
    <row r="33" spans="1:2">
      <c r="A33" s="66"/>
      <c r="B33" s="65"/>
    </row>
    <row r="34" spans="1:2">
      <c r="A34" s="66"/>
      <c r="B34" s="65"/>
    </row>
    <row r="35" spans="1:2">
      <c r="A35" s="66"/>
      <c r="B35" s="65"/>
    </row>
    <row r="36" spans="1:2">
      <c r="A36" s="66"/>
      <c r="B36" s="65"/>
    </row>
    <row r="37" spans="1:2">
      <c r="A37" s="66"/>
      <c r="B37" s="65"/>
    </row>
    <row r="38" spans="1:2">
      <c r="A38" s="66"/>
      <c r="B38" s="65"/>
    </row>
    <row r="39" spans="1:2">
      <c r="A39" s="66"/>
      <c r="B39" s="65"/>
    </row>
    <row r="40" spans="1:2">
      <c r="A40" s="66"/>
      <c r="B40" s="65"/>
    </row>
    <row r="41" spans="1:2">
      <c r="A41" s="66"/>
      <c r="B41" s="65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workbookViewId="0">
      <selection activeCell="G2" sqref="G2"/>
    </sheetView>
  </sheetViews>
  <sheetFormatPr baseColWidth="10" defaultColWidth="12.83203125" defaultRowHeight="15" x14ac:dyDescent="0"/>
  <cols>
    <col min="1" max="1" width="12.83203125" style="62"/>
    <col min="2" max="7" width="12.83203125" style="40"/>
    <col min="8" max="9" width="12.83203125" style="9"/>
    <col min="10" max="16384" width="12.83203125" style="40"/>
  </cols>
  <sheetData>
    <row r="1" spans="1:9" s="59" customFormat="1" ht="45">
      <c r="A1" s="54" t="s">
        <v>37</v>
      </c>
      <c r="B1" s="55" t="s">
        <v>28</v>
      </c>
      <c r="C1" s="56" t="s">
        <v>74</v>
      </c>
      <c r="D1" s="67" t="s">
        <v>72</v>
      </c>
      <c r="E1" s="68" t="s">
        <v>73</v>
      </c>
      <c r="F1" s="69" t="s">
        <v>38</v>
      </c>
      <c r="G1" s="69" t="s">
        <v>186</v>
      </c>
      <c r="H1" s="37"/>
      <c r="I1" s="37"/>
    </row>
    <row r="2" spans="1:9">
      <c r="A2" s="46">
        <v>811362</v>
      </c>
      <c r="B2" s="45" t="s">
        <v>29</v>
      </c>
      <c r="C2" s="2" t="s">
        <v>91</v>
      </c>
      <c r="D2" s="71" t="s">
        <v>42</v>
      </c>
      <c r="E2" s="41">
        <v>49.4907100046129</v>
      </c>
      <c r="F2" s="42">
        <v>6.7777727429638164</v>
      </c>
      <c r="G2" s="42">
        <v>335.43678529919197</v>
      </c>
    </row>
    <row r="3" spans="1:9">
      <c r="A3" s="46">
        <v>174519</v>
      </c>
      <c r="B3" s="45" t="s">
        <v>3</v>
      </c>
      <c r="C3" s="2" t="s">
        <v>151</v>
      </c>
      <c r="D3" s="71" t="s">
        <v>42</v>
      </c>
      <c r="E3" s="41">
        <v>2.5101618328095103</v>
      </c>
      <c r="F3" s="42">
        <v>55.992087550799184</v>
      </c>
      <c r="G3" s="42">
        <v>140.54920110934464</v>
      </c>
    </row>
    <row r="4" spans="1:9">
      <c r="A4" s="46">
        <v>338391</v>
      </c>
      <c r="B4" s="45" t="s">
        <v>3</v>
      </c>
      <c r="C4" s="2" t="s">
        <v>152</v>
      </c>
      <c r="D4" s="71" t="s">
        <v>42</v>
      </c>
      <c r="E4" s="41">
        <v>2.526888119608067</v>
      </c>
      <c r="F4" s="42">
        <v>22.053750279484262</v>
      </c>
      <c r="G4" s="42">
        <v>55.727359574031873</v>
      </c>
    </row>
    <row r="5" spans="1:9">
      <c r="A5" s="46">
        <v>798587</v>
      </c>
      <c r="B5" s="45" t="s">
        <v>3</v>
      </c>
      <c r="C5" s="2" t="s">
        <v>36</v>
      </c>
      <c r="D5" s="71" t="s">
        <v>42</v>
      </c>
      <c r="E5" s="41">
        <v>3.0857389211005604</v>
      </c>
      <c r="F5" s="42">
        <v>8.3829079509025313</v>
      </c>
      <c r="G5" s="42">
        <v>25.867465336103287</v>
      </c>
    </row>
    <row r="6" spans="1:9">
      <c r="A6" s="46">
        <v>798216</v>
      </c>
      <c r="B6" s="45" t="s">
        <v>3</v>
      </c>
      <c r="C6" s="2" t="s">
        <v>36</v>
      </c>
      <c r="D6" s="71" t="s">
        <v>42</v>
      </c>
      <c r="E6" s="41">
        <v>3.1628410296901888</v>
      </c>
      <c r="F6" s="42">
        <v>40.804625477397778</v>
      </c>
      <c r="G6" s="42">
        <v>129.0585436610553</v>
      </c>
    </row>
    <row r="7" spans="1:9">
      <c r="A7" s="46">
        <v>227476</v>
      </c>
      <c r="B7" s="45" t="s">
        <v>3</v>
      </c>
      <c r="C7" s="2" t="s">
        <v>36</v>
      </c>
      <c r="D7" s="71" t="s">
        <v>42</v>
      </c>
      <c r="E7" s="41">
        <v>3.4423677582196639</v>
      </c>
      <c r="F7" s="42">
        <v>5.840818015102605</v>
      </c>
      <c r="G7" s="42">
        <v>20.106243616817782</v>
      </c>
    </row>
    <row r="8" spans="1:9">
      <c r="A8" s="46">
        <v>15793</v>
      </c>
      <c r="B8" s="45" t="s">
        <v>3</v>
      </c>
      <c r="C8" s="2" t="s">
        <v>36</v>
      </c>
      <c r="D8" s="71" t="s">
        <v>42</v>
      </c>
      <c r="E8" s="41">
        <v>4.2941108368539975</v>
      </c>
      <c r="F8" s="42">
        <v>85.476875011355304</v>
      </c>
      <c r="G8" s="42">
        <v>367.04717528667544</v>
      </c>
    </row>
    <row r="9" spans="1:9">
      <c r="A9" s="46">
        <v>89976</v>
      </c>
      <c r="B9" s="45" t="s">
        <v>3</v>
      </c>
      <c r="C9" s="2" t="s">
        <v>36</v>
      </c>
      <c r="D9" s="71" t="s">
        <v>42</v>
      </c>
      <c r="E9" s="41">
        <v>6.6329678647372718</v>
      </c>
      <c r="F9" s="42">
        <v>35.787486597471897</v>
      </c>
      <c r="G9" s="42">
        <v>237.37724856074689</v>
      </c>
    </row>
    <row r="10" spans="1:9">
      <c r="A10" s="46">
        <v>813165</v>
      </c>
      <c r="B10" s="45" t="s">
        <v>3</v>
      </c>
      <c r="C10" s="2" t="s">
        <v>153</v>
      </c>
      <c r="D10" s="71" t="s">
        <v>42</v>
      </c>
      <c r="E10" s="41">
        <v>7.0656948657174414</v>
      </c>
      <c r="F10" s="42">
        <v>16.399512036226575</v>
      </c>
      <c r="G10" s="42">
        <v>115.87394799463749</v>
      </c>
    </row>
    <row r="11" spans="1:9">
      <c r="A11" s="46">
        <v>812892</v>
      </c>
      <c r="B11" s="45" t="s">
        <v>3</v>
      </c>
      <c r="C11" s="2" t="s">
        <v>154</v>
      </c>
      <c r="D11" s="71" t="s">
        <v>42</v>
      </c>
      <c r="E11" s="41">
        <v>7.5921968155351633</v>
      </c>
      <c r="F11" s="42">
        <v>15.36075352180438</v>
      </c>
      <c r="G11" s="42">
        <v>116.62186397246376</v>
      </c>
    </row>
    <row r="12" spans="1:9">
      <c r="A12" s="46">
        <v>797424</v>
      </c>
      <c r="B12" s="45" t="s">
        <v>3</v>
      </c>
      <c r="C12" s="2" t="s">
        <v>94</v>
      </c>
      <c r="D12" s="71" t="s">
        <v>42</v>
      </c>
      <c r="E12" s="41">
        <v>8.0015296683410781</v>
      </c>
      <c r="F12" s="42">
        <v>9.9596902863649142</v>
      </c>
      <c r="G12" s="42">
        <v>79.692757313837305</v>
      </c>
    </row>
    <row r="13" spans="1:9">
      <c r="A13" s="46">
        <v>802483</v>
      </c>
      <c r="B13" s="45" t="s">
        <v>3</v>
      </c>
      <c r="C13" s="2" t="s">
        <v>36</v>
      </c>
      <c r="D13" s="71" t="s">
        <v>42</v>
      </c>
      <c r="E13" s="41">
        <v>26.56955341472235</v>
      </c>
      <c r="F13" s="42">
        <v>1.5213440441984227</v>
      </c>
      <c r="G13" s="42">
        <v>40.421431844499715</v>
      </c>
    </row>
    <row r="14" spans="1:9">
      <c r="A14" s="46">
        <v>31562</v>
      </c>
      <c r="B14" s="45" t="s">
        <v>23</v>
      </c>
      <c r="C14" s="2" t="s">
        <v>122</v>
      </c>
      <c r="D14" s="71" t="s">
        <v>42</v>
      </c>
      <c r="E14" s="41">
        <v>3.4183540542646322</v>
      </c>
      <c r="F14" s="42">
        <v>8.61280417888862</v>
      </c>
      <c r="G14" s="42">
        <v>29.441614083491281</v>
      </c>
    </row>
    <row r="15" spans="1:9">
      <c r="A15" s="46">
        <v>800899</v>
      </c>
      <c r="B15" s="45" t="s">
        <v>31</v>
      </c>
      <c r="C15" s="2" t="s">
        <v>31</v>
      </c>
      <c r="D15" s="71" t="s">
        <v>42</v>
      </c>
      <c r="E15" s="41">
        <v>2.9796762570256021</v>
      </c>
      <c r="F15" s="42">
        <v>25.348859187695524</v>
      </c>
      <c r="G15" s="42">
        <v>75.531393864261645</v>
      </c>
    </row>
    <row r="16" spans="1:9">
      <c r="A16" s="46">
        <v>22781</v>
      </c>
      <c r="B16" s="45" t="s">
        <v>18</v>
      </c>
      <c r="C16" s="2" t="s">
        <v>78</v>
      </c>
      <c r="D16" s="71" t="s">
        <v>42</v>
      </c>
      <c r="E16" s="41">
        <v>3.0180689829831353</v>
      </c>
      <c r="F16" s="42">
        <v>181.99780916838188</v>
      </c>
      <c r="G16" s="42">
        <v>549.28194282197705</v>
      </c>
    </row>
    <row r="17" spans="1:7">
      <c r="A17" s="46">
        <v>803498</v>
      </c>
      <c r="B17" s="45" t="s">
        <v>18</v>
      </c>
      <c r="C17" s="2" t="s">
        <v>78</v>
      </c>
      <c r="D17" s="71" t="s">
        <v>42</v>
      </c>
      <c r="E17" s="41">
        <v>9.9300364937511816</v>
      </c>
      <c r="F17" s="42">
        <v>96.648854341564288</v>
      </c>
      <c r="G17" s="42">
        <v>959.7266506909757</v>
      </c>
    </row>
    <row r="18" spans="1:7">
      <c r="A18" s="46">
        <v>449431</v>
      </c>
      <c r="B18" s="45" t="s">
        <v>8</v>
      </c>
      <c r="C18" s="2" t="s">
        <v>9</v>
      </c>
      <c r="D18" s="71" t="s">
        <v>42</v>
      </c>
      <c r="E18" s="41">
        <v>3.1613656113617425</v>
      </c>
      <c r="F18" s="42">
        <v>4.5479439155595198</v>
      </c>
      <c r="G18" s="42">
        <v>14.377713497051738</v>
      </c>
    </row>
    <row r="19" spans="1:7">
      <c r="A19" s="46">
        <v>549843</v>
      </c>
      <c r="B19" s="45" t="s">
        <v>8</v>
      </c>
      <c r="C19" s="2" t="s">
        <v>9</v>
      </c>
      <c r="D19" s="71" t="s">
        <v>42</v>
      </c>
      <c r="E19" s="41">
        <v>4.235325506276312</v>
      </c>
      <c r="F19" s="42">
        <v>19.063430617767118</v>
      </c>
      <c r="G19" s="42">
        <v>80.739833932557872</v>
      </c>
    </row>
    <row r="20" spans="1:7">
      <c r="A20" s="46">
        <v>36919</v>
      </c>
      <c r="B20" s="45" t="s">
        <v>8</v>
      </c>
      <c r="C20" s="2" t="s">
        <v>9</v>
      </c>
      <c r="D20" s="71" t="s">
        <v>42</v>
      </c>
      <c r="E20" s="41">
        <v>7.267689006216659</v>
      </c>
      <c r="F20" s="42">
        <v>193.7757012255293</v>
      </c>
      <c r="G20" s="42">
        <v>1408.3015334687034</v>
      </c>
    </row>
    <row r="21" spans="1:7">
      <c r="A21" s="46">
        <v>811228</v>
      </c>
      <c r="B21" s="45" t="s">
        <v>8</v>
      </c>
      <c r="C21" s="2" t="s">
        <v>9</v>
      </c>
      <c r="D21" s="71" t="s">
        <v>42</v>
      </c>
      <c r="E21" s="41">
        <v>8.5860473734970189</v>
      </c>
      <c r="F21" s="42">
        <v>56.06632842004511</v>
      </c>
      <c r="G21" s="42">
        <v>481.38815187254954</v>
      </c>
    </row>
    <row r="22" spans="1:7">
      <c r="A22" s="46">
        <v>800204</v>
      </c>
      <c r="B22" s="45" t="s">
        <v>43</v>
      </c>
      <c r="C22" s="2" t="s">
        <v>112</v>
      </c>
      <c r="D22" s="71" t="s">
        <v>42</v>
      </c>
      <c r="E22" s="41">
        <v>2.5984244892897084</v>
      </c>
      <c r="F22" s="42">
        <v>66.704817136670655</v>
      </c>
      <c r="G22" s="42">
        <v>173.32743040151684</v>
      </c>
    </row>
    <row r="23" spans="1:7">
      <c r="A23" s="46">
        <v>106474</v>
      </c>
      <c r="B23" s="45" t="s">
        <v>43</v>
      </c>
      <c r="C23" s="2" t="s">
        <v>112</v>
      </c>
      <c r="D23" s="71" t="s">
        <v>42</v>
      </c>
      <c r="E23" s="41">
        <v>12.447564856057998</v>
      </c>
      <c r="F23" s="42">
        <v>3.8043241912597408</v>
      </c>
      <c r="G23" s="42">
        <v>47.354572104176015</v>
      </c>
    </row>
    <row r="24" spans="1:7">
      <c r="A24" s="46">
        <v>798275</v>
      </c>
      <c r="B24" s="45" t="s">
        <v>10</v>
      </c>
      <c r="C24" s="2" t="s">
        <v>106</v>
      </c>
      <c r="D24" s="71" t="s">
        <v>42</v>
      </c>
      <c r="E24" s="41">
        <v>2.5220533632348872</v>
      </c>
      <c r="F24" s="42">
        <v>32.260699785707097</v>
      </c>
      <c r="G24" s="42">
        <v>81.363206394853592</v>
      </c>
    </row>
    <row r="25" spans="1:7">
      <c r="A25" s="46">
        <v>21326</v>
      </c>
      <c r="B25" s="45" t="s">
        <v>10</v>
      </c>
      <c r="C25" s="2" t="s">
        <v>106</v>
      </c>
      <c r="D25" s="71" t="s">
        <v>42</v>
      </c>
      <c r="E25" s="41">
        <v>2.5228314024596905</v>
      </c>
      <c r="F25" s="42">
        <v>40.00444848181715</v>
      </c>
      <c r="G25" s="42">
        <v>100.9244788680092</v>
      </c>
    </row>
    <row r="26" spans="1:7">
      <c r="A26" s="46">
        <v>184703</v>
      </c>
      <c r="B26" s="45" t="s">
        <v>10</v>
      </c>
      <c r="C26" s="2" t="s">
        <v>106</v>
      </c>
      <c r="D26" s="71" t="s">
        <v>42</v>
      </c>
      <c r="E26" s="41">
        <v>3.0370169607370605</v>
      </c>
      <c r="F26" s="42">
        <v>61.645687327153531</v>
      </c>
      <c r="G26" s="42">
        <v>187.21899796885896</v>
      </c>
    </row>
    <row r="27" spans="1:7">
      <c r="A27" s="46">
        <v>803135</v>
      </c>
      <c r="B27" s="45" t="s">
        <v>32</v>
      </c>
      <c r="C27" s="2" t="s">
        <v>155</v>
      </c>
      <c r="D27" s="71" t="s">
        <v>42</v>
      </c>
      <c r="E27" s="41">
        <v>2.8127880327092547</v>
      </c>
      <c r="F27" s="42">
        <v>90.508177850834642</v>
      </c>
      <c r="G27" s="42">
        <v>254.58031952114851</v>
      </c>
    </row>
    <row r="28" spans="1:7">
      <c r="A28" s="46">
        <v>92845</v>
      </c>
      <c r="B28" s="45" t="s">
        <v>14</v>
      </c>
      <c r="C28" s="2" t="s">
        <v>14</v>
      </c>
      <c r="D28" s="71" t="s">
        <v>42</v>
      </c>
      <c r="E28" s="41">
        <v>5.4292932614644833</v>
      </c>
      <c r="F28" s="42">
        <v>21.532330468311251</v>
      </c>
      <c r="G28" s="42">
        <v>116.90533671522866</v>
      </c>
    </row>
    <row r="29" spans="1:7">
      <c r="A29" s="46">
        <v>808808</v>
      </c>
      <c r="B29" s="45" t="s">
        <v>15</v>
      </c>
      <c r="C29" s="2" t="s">
        <v>156</v>
      </c>
      <c r="D29" s="71" t="s">
        <v>42</v>
      </c>
      <c r="E29" s="41">
        <v>3.1240575228541201</v>
      </c>
      <c r="F29" s="42">
        <v>54.892948563620905</v>
      </c>
      <c r="G29" s="42">
        <v>171.48872891182415</v>
      </c>
    </row>
    <row r="30" spans="1:7">
      <c r="A30" s="46">
        <v>798208</v>
      </c>
      <c r="B30" s="45" t="s">
        <v>15</v>
      </c>
      <c r="C30" s="2" t="s">
        <v>81</v>
      </c>
      <c r="D30" s="71" t="s">
        <v>42</v>
      </c>
      <c r="E30" s="41">
        <v>3.3927687385942513</v>
      </c>
      <c r="F30" s="42">
        <v>86.148806335269541</v>
      </c>
      <c r="G30" s="42">
        <v>292.2829770015129</v>
      </c>
    </row>
    <row r="31" spans="1:7">
      <c r="A31" s="46">
        <v>800104</v>
      </c>
      <c r="B31" s="45" t="s">
        <v>15</v>
      </c>
      <c r="C31" s="2" t="s">
        <v>68</v>
      </c>
      <c r="D31" s="71" t="s">
        <v>42</v>
      </c>
      <c r="E31" s="41">
        <v>4.5639341599188619</v>
      </c>
      <c r="F31" s="42">
        <v>37.709222387337263</v>
      </c>
      <c r="G31" s="42">
        <v>172.10240819754563</v>
      </c>
    </row>
    <row r="32" spans="1:7">
      <c r="A32" s="46">
        <v>84354</v>
      </c>
      <c r="B32" s="45" t="s">
        <v>15</v>
      </c>
      <c r="C32" s="2" t="s">
        <v>68</v>
      </c>
      <c r="D32" s="71" t="s">
        <v>42</v>
      </c>
      <c r="E32" s="41">
        <v>8.6248448142986796</v>
      </c>
      <c r="F32" s="42">
        <v>125.1606059597321</v>
      </c>
      <c r="G32" s="42">
        <v>1079.4908032662759</v>
      </c>
    </row>
    <row r="33" spans="1:7">
      <c r="A33" s="46">
        <v>577587</v>
      </c>
      <c r="B33" s="45" t="s">
        <v>15</v>
      </c>
      <c r="C33" s="2" t="s">
        <v>81</v>
      </c>
      <c r="D33" s="71" t="s">
        <v>42</v>
      </c>
      <c r="E33" s="41">
        <v>52.145626111606937</v>
      </c>
      <c r="F33" s="42">
        <v>4.5929036075252814</v>
      </c>
      <c r="G33" s="42">
        <v>239.49983428466402</v>
      </c>
    </row>
    <row r="34" spans="1:7">
      <c r="A34" s="46">
        <v>774824</v>
      </c>
      <c r="B34" s="45" t="s">
        <v>138</v>
      </c>
      <c r="C34" s="2" t="s">
        <v>157</v>
      </c>
      <c r="D34" s="71" t="s">
        <v>42</v>
      </c>
      <c r="E34" s="41">
        <v>2.6218826455038418</v>
      </c>
      <c r="F34" s="42">
        <v>19.340510523008611</v>
      </c>
      <c r="G34" s="42">
        <v>50.708548895460709</v>
      </c>
    </row>
    <row r="35" spans="1:7">
      <c r="A35" s="46">
        <v>801082</v>
      </c>
      <c r="B35" s="45" t="s">
        <v>138</v>
      </c>
      <c r="C35" s="2" t="s">
        <v>107</v>
      </c>
      <c r="D35" s="71" t="s">
        <v>42</v>
      </c>
      <c r="E35" s="41">
        <v>2.6875631788070558</v>
      </c>
      <c r="F35" s="42">
        <v>119.51220312659323</v>
      </c>
      <c r="G35" s="42">
        <v>321.19659654114145</v>
      </c>
    </row>
    <row r="36" spans="1:7">
      <c r="A36" s="46">
        <v>21340</v>
      </c>
      <c r="B36" s="45" t="s">
        <v>138</v>
      </c>
      <c r="C36" s="2" t="s">
        <v>101</v>
      </c>
      <c r="D36" s="71" t="s">
        <v>42</v>
      </c>
      <c r="E36" s="41">
        <v>3.8906702888223097</v>
      </c>
      <c r="F36" s="42">
        <v>16.841887722065607</v>
      </c>
      <c r="G36" s="42">
        <v>65.526232167921904</v>
      </c>
    </row>
    <row r="37" spans="1:7">
      <c r="A37" s="46">
        <v>736232</v>
      </c>
      <c r="B37" s="45" t="s">
        <v>138</v>
      </c>
      <c r="C37" s="2" t="s">
        <v>101</v>
      </c>
      <c r="D37" s="71" t="s">
        <v>42</v>
      </c>
      <c r="E37" s="41">
        <v>4.9418217874854697</v>
      </c>
      <c r="F37" s="42">
        <v>24.756710511823385</v>
      </c>
      <c r="G37" s="42">
        <v>122.34325139379936</v>
      </c>
    </row>
    <row r="38" spans="1:7">
      <c r="A38" s="46">
        <v>76851</v>
      </c>
      <c r="B38" s="45" t="s">
        <v>138</v>
      </c>
      <c r="C38" s="2" t="s">
        <v>107</v>
      </c>
      <c r="D38" s="71" t="s">
        <v>42</v>
      </c>
      <c r="E38" s="41">
        <v>5.056527564182268</v>
      </c>
      <c r="F38" s="42">
        <v>23.008523817173504</v>
      </c>
      <c r="G38" s="42">
        <v>116.34323489268203</v>
      </c>
    </row>
    <row r="39" spans="1:7">
      <c r="A39" s="46">
        <v>799669</v>
      </c>
      <c r="B39" s="45" t="s">
        <v>138</v>
      </c>
      <c r="C39" s="2" t="s">
        <v>158</v>
      </c>
      <c r="D39" s="71" t="s">
        <v>42</v>
      </c>
      <c r="E39" s="41">
        <v>2.5424064754464917</v>
      </c>
      <c r="F39" s="42">
        <v>17.892963238653024</v>
      </c>
      <c r="G39" s="42">
        <v>45.491185602877479</v>
      </c>
    </row>
    <row r="40" spans="1:7">
      <c r="A40" s="46">
        <v>807551</v>
      </c>
      <c r="B40" s="45" t="s">
        <v>138</v>
      </c>
      <c r="C40" s="2" t="s">
        <v>107</v>
      </c>
      <c r="D40" s="71" t="s">
        <v>42</v>
      </c>
      <c r="E40" s="41">
        <v>2.8738697219122344</v>
      </c>
      <c r="F40" s="42">
        <v>53.731722264762027</v>
      </c>
      <c r="G40" s="42">
        <v>154.41796972289706</v>
      </c>
    </row>
    <row r="41" spans="1:7">
      <c r="A41" s="46">
        <v>772225</v>
      </c>
      <c r="B41" s="45" t="s">
        <v>138</v>
      </c>
      <c r="C41" s="2" t="s">
        <v>159</v>
      </c>
      <c r="D41" s="71" t="s">
        <v>42</v>
      </c>
      <c r="E41" s="41">
        <v>3.8578818720180754</v>
      </c>
      <c r="F41" s="42">
        <v>29.660942199162591</v>
      </c>
      <c r="G41" s="42">
        <v>114.4284112171253</v>
      </c>
    </row>
    <row r="42" spans="1:7">
      <c r="A42" s="46">
        <v>813715</v>
      </c>
      <c r="B42" s="45" t="s">
        <v>138</v>
      </c>
      <c r="C42" s="2" t="s">
        <v>160</v>
      </c>
      <c r="D42" s="71" t="s">
        <v>42</v>
      </c>
      <c r="E42" s="41">
        <v>6.5720054715058787</v>
      </c>
      <c r="F42" s="42">
        <v>20.817348707396302</v>
      </c>
      <c r="G42" s="42">
        <v>136.81172960725434</v>
      </c>
    </row>
    <row r="43" spans="1:7">
      <c r="D43" s="60"/>
      <c r="E43" s="38"/>
      <c r="F43" s="39"/>
      <c r="G43" s="39"/>
    </row>
    <row r="44" spans="1:7">
      <c r="A44" s="46">
        <v>720104</v>
      </c>
      <c r="B44" s="45" t="s">
        <v>3</v>
      </c>
      <c r="C44" s="2" t="s">
        <v>36</v>
      </c>
      <c r="D44" s="70" t="s">
        <v>4</v>
      </c>
      <c r="E44" s="41">
        <v>-4.6935054572855242</v>
      </c>
      <c r="F44" s="42">
        <v>42.394794147807431</v>
      </c>
      <c r="G44" s="42">
        <v>9.032650442964723</v>
      </c>
    </row>
    <row r="45" spans="1:7">
      <c r="A45" s="46">
        <v>12970</v>
      </c>
      <c r="B45" s="45" t="s">
        <v>3</v>
      </c>
      <c r="C45" s="2" t="s">
        <v>36</v>
      </c>
      <c r="D45" s="70" t="s">
        <v>4</v>
      </c>
      <c r="E45" s="41">
        <v>-2.9795395826565207</v>
      </c>
      <c r="F45" s="42">
        <v>83.561768477534258</v>
      </c>
      <c r="G45" s="42">
        <v>28.045194956944194</v>
      </c>
    </row>
    <row r="46" spans="1:7">
      <c r="A46" s="46">
        <v>796820</v>
      </c>
      <c r="B46" s="45" t="s">
        <v>22</v>
      </c>
      <c r="C46" s="2" t="s">
        <v>44</v>
      </c>
      <c r="D46" s="70" t="s">
        <v>4</v>
      </c>
      <c r="E46" s="41">
        <v>-2.6165427927077749</v>
      </c>
      <c r="F46" s="42">
        <v>51.299149727535251</v>
      </c>
      <c r="G46" s="42">
        <v>19.605698737473134</v>
      </c>
    </row>
    <row r="47" spans="1:7">
      <c r="A47" s="46">
        <v>22114</v>
      </c>
      <c r="B47" s="45" t="s">
        <v>17</v>
      </c>
      <c r="C47" s="2" t="s">
        <v>161</v>
      </c>
      <c r="D47" s="70" t="s">
        <v>4</v>
      </c>
      <c r="E47" s="41">
        <v>-3.0803734918731345</v>
      </c>
      <c r="F47" s="42">
        <v>31.78420235643221</v>
      </c>
      <c r="G47" s="42">
        <v>10.318294986074775</v>
      </c>
    </row>
    <row r="48" spans="1:7">
      <c r="A48" s="46">
        <v>78686</v>
      </c>
      <c r="B48" s="45" t="s">
        <v>18</v>
      </c>
      <c r="C48" s="2" t="s">
        <v>144</v>
      </c>
      <c r="D48" s="70" t="s">
        <v>4</v>
      </c>
      <c r="E48" s="41">
        <v>-2.7665196367503451</v>
      </c>
      <c r="F48" s="42">
        <v>45.709617035286783</v>
      </c>
      <c r="G48" s="42">
        <v>16.522426382983845</v>
      </c>
    </row>
    <row r="49" spans="1:7">
      <c r="A49" s="46">
        <v>799799</v>
      </c>
      <c r="B49" s="45" t="s">
        <v>6</v>
      </c>
      <c r="C49" s="2" t="s">
        <v>7</v>
      </c>
      <c r="D49" s="70" t="s">
        <v>4</v>
      </c>
      <c r="E49" s="41">
        <v>-5.6902982338616974</v>
      </c>
      <c r="F49" s="42">
        <v>23.950630171180848</v>
      </c>
      <c r="G49" s="42">
        <v>4.2090289800024863</v>
      </c>
    </row>
    <row r="50" spans="1:7">
      <c r="A50" s="46">
        <v>85658</v>
      </c>
      <c r="B50" s="45" t="s">
        <v>8</v>
      </c>
      <c r="C50" s="2" t="s">
        <v>9</v>
      </c>
      <c r="D50" s="70" t="s">
        <v>4</v>
      </c>
      <c r="E50" s="41">
        <v>-4.5354500135439215</v>
      </c>
      <c r="F50" s="42">
        <v>118.75302219305868</v>
      </c>
      <c r="G50" s="42">
        <v>26.183294235066906</v>
      </c>
    </row>
    <row r="51" spans="1:7">
      <c r="A51" s="46">
        <v>417575</v>
      </c>
      <c r="B51" s="45" t="s">
        <v>43</v>
      </c>
      <c r="C51" s="2" t="s">
        <v>112</v>
      </c>
      <c r="D51" s="70" t="s">
        <v>4</v>
      </c>
      <c r="E51" s="41">
        <v>-11.739419431487969</v>
      </c>
      <c r="F51" s="42">
        <v>131.92296548338831</v>
      </c>
      <c r="G51" s="42">
        <v>11.237605594833671</v>
      </c>
    </row>
    <row r="52" spans="1:7">
      <c r="A52" s="46">
        <v>793265</v>
      </c>
      <c r="B52" s="45" t="s">
        <v>43</v>
      </c>
      <c r="C52" s="2" t="s">
        <v>112</v>
      </c>
      <c r="D52" s="70" t="s">
        <v>4</v>
      </c>
      <c r="E52" s="41">
        <v>-4.8587109587664772</v>
      </c>
      <c r="F52" s="42">
        <v>81.912160060419723</v>
      </c>
      <c r="G52" s="42">
        <v>16.858825469464737</v>
      </c>
    </row>
    <row r="53" spans="1:7">
      <c r="A53" s="46">
        <v>811615</v>
      </c>
      <c r="B53" s="45" t="s">
        <v>43</v>
      </c>
      <c r="C53" s="2" t="s">
        <v>112</v>
      </c>
      <c r="D53" s="70" t="s">
        <v>4</v>
      </c>
      <c r="E53" s="41">
        <v>-2.5360137511264673</v>
      </c>
      <c r="F53" s="42">
        <v>595.50644820354023</v>
      </c>
      <c r="G53" s="42">
        <v>234.81988137446939</v>
      </c>
    </row>
    <row r="54" spans="1:7">
      <c r="A54" s="46">
        <v>69743</v>
      </c>
      <c r="B54" s="45" t="s">
        <v>10</v>
      </c>
      <c r="C54" s="2" t="s">
        <v>106</v>
      </c>
      <c r="D54" s="70" t="s">
        <v>4</v>
      </c>
      <c r="E54" s="41">
        <v>-8.1690085680092697</v>
      </c>
      <c r="F54" s="42">
        <v>24.897772827427879</v>
      </c>
      <c r="G54" s="42">
        <v>3.0478328698209816</v>
      </c>
    </row>
    <row r="55" spans="1:7">
      <c r="A55" s="46">
        <v>810493</v>
      </c>
      <c r="B55" s="45" t="s">
        <v>10</v>
      </c>
      <c r="C55" s="2" t="s">
        <v>106</v>
      </c>
      <c r="D55" s="70" t="s">
        <v>4</v>
      </c>
      <c r="E55" s="41">
        <v>-3.9559011737457541</v>
      </c>
      <c r="F55" s="42">
        <v>15.260082427975966</v>
      </c>
      <c r="G55" s="42">
        <v>3.8575489522470896</v>
      </c>
    </row>
    <row r="56" spans="1:7">
      <c r="A56" s="46">
        <v>802475</v>
      </c>
      <c r="B56" s="45" t="s">
        <v>15</v>
      </c>
      <c r="C56" s="2" t="s">
        <v>68</v>
      </c>
      <c r="D56" s="70" t="s">
        <v>4</v>
      </c>
      <c r="E56" s="41">
        <v>-15.047998826691046</v>
      </c>
      <c r="F56" s="42">
        <v>85.788761485919053</v>
      </c>
      <c r="G56" s="42">
        <v>5.7010079861086371</v>
      </c>
    </row>
    <row r="57" spans="1:7">
      <c r="A57" s="46">
        <v>24942</v>
      </c>
      <c r="B57" s="45" t="s">
        <v>15</v>
      </c>
      <c r="C57" s="2" t="s">
        <v>81</v>
      </c>
      <c r="D57" s="70" t="s">
        <v>4</v>
      </c>
      <c r="E57" s="41">
        <v>-2.509690206527265</v>
      </c>
      <c r="F57" s="42">
        <v>302.1616074586363</v>
      </c>
      <c r="G57" s="42">
        <v>120.39797050359715</v>
      </c>
    </row>
    <row r="58" spans="1:7">
      <c r="A58" s="46">
        <v>803634</v>
      </c>
      <c r="B58" s="45" t="s">
        <v>138</v>
      </c>
      <c r="C58" s="2" t="s">
        <v>101</v>
      </c>
      <c r="D58" s="70" t="s">
        <v>4</v>
      </c>
      <c r="E58" s="41">
        <v>-3.3222072828160183</v>
      </c>
      <c r="F58" s="42">
        <v>53.361158079082216</v>
      </c>
      <c r="G58" s="42">
        <v>16.061959274814257</v>
      </c>
    </row>
    <row r="59" spans="1:7">
      <c r="A59" s="46">
        <v>25000</v>
      </c>
      <c r="B59" s="45" t="s">
        <v>138</v>
      </c>
      <c r="C59" s="2" t="s">
        <v>101</v>
      </c>
      <c r="D59" s="70" t="s">
        <v>4</v>
      </c>
      <c r="E59" s="41">
        <v>-2.7758094095209436</v>
      </c>
      <c r="F59" s="42">
        <v>59.851001335394145</v>
      </c>
      <c r="G59" s="42">
        <v>21.5616393294535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G2" sqref="G2"/>
    </sheetView>
  </sheetViews>
  <sheetFormatPr baseColWidth="10" defaultColWidth="12.83203125" defaultRowHeight="15" x14ac:dyDescent="0"/>
  <cols>
    <col min="1" max="1" width="12.83203125" style="72"/>
    <col min="2" max="2" width="12.83203125" style="1"/>
    <col min="3" max="3" width="12.83203125" style="1" customWidth="1"/>
    <col min="4" max="16384" width="12.83203125" style="1"/>
  </cols>
  <sheetData>
    <row r="1" spans="1:7" s="73" customFormat="1" ht="45">
      <c r="A1" s="54" t="s">
        <v>37</v>
      </c>
      <c r="B1" s="55" t="s">
        <v>28</v>
      </c>
      <c r="C1" s="56" t="s">
        <v>74</v>
      </c>
      <c r="D1" s="67" t="s">
        <v>72</v>
      </c>
      <c r="E1" s="74" t="s">
        <v>73</v>
      </c>
      <c r="F1" s="69" t="s">
        <v>38</v>
      </c>
      <c r="G1" s="69" t="s">
        <v>186</v>
      </c>
    </row>
    <row r="2" spans="1:7">
      <c r="A2" s="72">
        <v>4766</v>
      </c>
      <c r="B2" s="1" t="s">
        <v>3</v>
      </c>
      <c r="C2" s="82" t="s">
        <v>76</v>
      </c>
      <c r="D2" s="75" t="s">
        <v>2</v>
      </c>
      <c r="E2" s="76">
        <f t="shared" ref="E2:E17" si="0">G2/F2</f>
        <v>44.409365531830979</v>
      </c>
      <c r="F2" s="77">
        <v>111.55800000000001</v>
      </c>
      <c r="G2" s="77">
        <v>4954.22</v>
      </c>
    </row>
    <row r="3" spans="1:7" ht="16.5" customHeight="1">
      <c r="A3" s="72">
        <v>1947</v>
      </c>
      <c r="B3" s="1" t="s">
        <v>3</v>
      </c>
      <c r="C3" s="82" t="s">
        <v>76</v>
      </c>
      <c r="D3" s="75" t="s">
        <v>2</v>
      </c>
      <c r="E3" s="76">
        <f t="shared" si="0"/>
        <v>4.7550296139231651</v>
      </c>
      <c r="F3" s="77">
        <v>1514.828</v>
      </c>
      <c r="G3" s="77">
        <v>7203.0519999999997</v>
      </c>
    </row>
    <row r="4" spans="1:7">
      <c r="A4" s="72">
        <v>472</v>
      </c>
      <c r="B4" s="1" t="s">
        <v>3</v>
      </c>
      <c r="C4" s="82" t="s">
        <v>84</v>
      </c>
      <c r="D4" s="75" t="s">
        <v>2</v>
      </c>
      <c r="E4" s="76">
        <f t="shared" si="0"/>
        <v>4.0871885869244826</v>
      </c>
      <c r="F4" s="77">
        <v>848.15</v>
      </c>
      <c r="G4" s="77">
        <v>3466.549</v>
      </c>
    </row>
    <row r="5" spans="1:7">
      <c r="A5" s="72">
        <v>3927</v>
      </c>
      <c r="B5" s="1" t="s">
        <v>3</v>
      </c>
      <c r="C5" s="82" t="s">
        <v>76</v>
      </c>
      <c r="D5" s="75" t="s">
        <v>2</v>
      </c>
      <c r="E5" s="76">
        <f t="shared" si="0"/>
        <v>3.2335364190508242</v>
      </c>
      <c r="F5" s="77">
        <v>12586.311</v>
      </c>
      <c r="G5" s="77">
        <v>40698.294999999998</v>
      </c>
    </row>
    <row r="6" spans="1:7">
      <c r="A6" s="72">
        <v>5231</v>
      </c>
      <c r="B6" s="1" t="s">
        <v>30</v>
      </c>
      <c r="C6" s="1" t="s">
        <v>85</v>
      </c>
      <c r="D6" s="75" t="s">
        <v>2</v>
      </c>
      <c r="E6" s="76">
        <f t="shared" si="0"/>
        <v>3.1699970118154432</v>
      </c>
      <c r="F6" s="77">
        <v>1857.3150000000001</v>
      </c>
      <c r="G6" s="77">
        <v>5887.683</v>
      </c>
    </row>
    <row r="7" spans="1:7">
      <c r="A7" s="72">
        <v>7316</v>
      </c>
      <c r="B7" s="1" t="s">
        <v>43</v>
      </c>
      <c r="C7" s="83" t="s">
        <v>86</v>
      </c>
      <c r="D7" s="75" t="s">
        <v>2</v>
      </c>
      <c r="E7" s="76">
        <f t="shared" si="0"/>
        <v>3.2714914754381312</v>
      </c>
      <c r="F7" s="77">
        <v>5086.8890000000001</v>
      </c>
      <c r="G7" s="77">
        <v>16641.714</v>
      </c>
    </row>
    <row r="8" spans="1:7">
      <c r="A8" s="72">
        <v>910</v>
      </c>
      <c r="B8" s="1" t="s">
        <v>10</v>
      </c>
      <c r="C8" s="40" t="s">
        <v>79</v>
      </c>
      <c r="D8" s="75" t="s">
        <v>2</v>
      </c>
      <c r="E8" s="76">
        <f t="shared" si="0"/>
        <v>33.716363249081851</v>
      </c>
      <c r="F8" s="77">
        <v>291.07299999999998</v>
      </c>
      <c r="G8" s="77">
        <v>9813.9230000000007</v>
      </c>
    </row>
    <row r="9" spans="1:7">
      <c r="A9" s="72">
        <v>6999</v>
      </c>
      <c r="B9" s="1" t="s">
        <v>12</v>
      </c>
      <c r="C9" s="40" t="s">
        <v>80</v>
      </c>
      <c r="D9" s="75" t="s">
        <v>2</v>
      </c>
      <c r="E9" s="76">
        <f t="shared" si="0"/>
        <v>7.3508763118086415</v>
      </c>
      <c r="F9" s="77">
        <v>1353.856</v>
      </c>
      <c r="G9" s="77">
        <v>9952.0280000000002</v>
      </c>
    </row>
    <row r="10" spans="1:7">
      <c r="A10" s="72">
        <v>3764</v>
      </c>
      <c r="B10" s="1" t="s">
        <v>15</v>
      </c>
      <c r="C10" s="40" t="s">
        <v>81</v>
      </c>
      <c r="D10" s="75" t="s">
        <v>2</v>
      </c>
      <c r="E10" s="76">
        <f t="shared" si="0"/>
        <v>25.555526263757994</v>
      </c>
      <c r="F10" s="77">
        <v>30.346</v>
      </c>
      <c r="G10" s="77">
        <v>775.50800000000004</v>
      </c>
    </row>
    <row r="11" spans="1:7">
      <c r="A11" s="72">
        <v>3000</v>
      </c>
      <c r="B11" s="1" t="s">
        <v>15</v>
      </c>
      <c r="C11" s="40" t="s">
        <v>81</v>
      </c>
      <c r="D11" s="75" t="s">
        <v>2</v>
      </c>
      <c r="E11" s="76">
        <f t="shared" si="0"/>
        <v>5.5073892577200638</v>
      </c>
      <c r="F11" s="77">
        <v>2277.7660000000001</v>
      </c>
      <c r="G11" s="77">
        <v>12544.544</v>
      </c>
    </row>
    <row r="12" spans="1:7">
      <c r="A12" s="72">
        <v>4909</v>
      </c>
      <c r="B12" s="1" t="s">
        <v>15</v>
      </c>
      <c r="C12" s="82" t="s">
        <v>87</v>
      </c>
      <c r="D12" s="75" t="s">
        <v>2</v>
      </c>
      <c r="E12" s="76">
        <f t="shared" si="0"/>
        <v>5.3646922018660215</v>
      </c>
      <c r="F12" s="77">
        <v>986.37699999999995</v>
      </c>
      <c r="G12" s="77">
        <v>5291.6090000000004</v>
      </c>
    </row>
    <row r="13" spans="1:7">
      <c r="A13" s="72">
        <v>5296</v>
      </c>
      <c r="B13" s="1" t="s">
        <v>15</v>
      </c>
      <c r="C13" s="40" t="s">
        <v>81</v>
      </c>
      <c r="D13" s="75" t="s">
        <v>2</v>
      </c>
      <c r="E13" s="76">
        <f t="shared" si="0"/>
        <v>2.894495010138991</v>
      </c>
      <c r="F13" s="77">
        <v>2084.527</v>
      </c>
      <c r="G13" s="77">
        <v>6033.6530000000002</v>
      </c>
    </row>
    <row r="14" spans="1:7">
      <c r="A14" s="72">
        <v>594</v>
      </c>
      <c r="B14" s="1" t="s">
        <v>16</v>
      </c>
      <c r="C14" s="40" t="s">
        <v>82</v>
      </c>
      <c r="D14" s="75" t="s">
        <v>2</v>
      </c>
      <c r="E14" s="76">
        <f t="shared" si="0"/>
        <v>6.1785582087522757</v>
      </c>
      <c r="F14" s="77">
        <v>661.88499999999999</v>
      </c>
      <c r="G14" s="77">
        <v>4089.4949999999999</v>
      </c>
    </row>
    <row r="15" spans="1:7">
      <c r="A15" s="72">
        <v>589</v>
      </c>
      <c r="B15" s="1" t="s">
        <v>16</v>
      </c>
      <c r="C15" s="40" t="s">
        <v>82</v>
      </c>
      <c r="D15" s="75" t="s">
        <v>2</v>
      </c>
      <c r="E15" s="76">
        <f t="shared" si="0"/>
        <v>4.510852938508604</v>
      </c>
      <c r="F15" s="77">
        <v>970.15200000000004</v>
      </c>
      <c r="G15" s="77">
        <v>4376.2129999999997</v>
      </c>
    </row>
    <row r="16" spans="1:7">
      <c r="A16" s="72">
        <v>2787</v>
      </c>
      <c r="B16" s="1" t="s">
        <v>16</v>
      </c>
      <c r="C16" s="40" t="s">
        <v>82</v>
      </c>
      <c r="D16" s="75" t="s">
        <v>2</v>
      </c>
      <c r="E16" s="76">
        <f t="shared" si="0"/>
        <v>3.4923024006337786</v>
      </c>
      <c r="F16" s="77">
        <v>4026.645</v>
      </c>
      <c r="G16" s="77">
        <v>14062.262000000001</v>
      </c>
    </row>
    <row r="17" spans="1:7">
      <c r="A17" s="72">
        <v>6657</v>
      </c>
      <c r="B17" s="1" t="s">
        <v>16</v>
      </c>
      <c r="C17" s="40" t="s">
        <v>88</v>
      </c>
      <c r="D17" s="75" t="s">
        <v>2</v>
      </c>
      <c r="E17" s="76">
        <f t="shared" si="0"/>
        <v>3.3732884193357227</v>
      </c>
      <c r="F17" s="77">
        <v>892.66899999999998</v>
      </c>
      <c r="G17" s="77">
        <v>3011.23</v>
      </c>
    </row>
    <row r="18" spans="1:7">
      <c r="D18" s="75"/>
      <c r="E18" s="78"/>
      <c r="F18" s="77"/>
      <c r="G18" s="77"/>
    </row>
    <row r="19" spans="1:7">
      <c r="A19" s="72">
        <v>4597</v>
      </c>
      <c r="B19" s="1" t="s">
        <v>29</v>
      </c>
      <c r="C19" s="82" t="s">
        <v>89</v>
      </c>
      <c r="D19" s="75" t="s">
        <v>4</v>
      </c>
      <c r="E19" s="76">
        <f t="shared" ref="E19:E29" si="1">G19/F19</f>
        <v>0.28662295391922676</v>
      </c>
      <c r="F19" s="77">
        <v>2094.431</v>
      </c>
      <c r="G19" s="77">
        <v>600.31200000000001</v>
      </c>
    </row>
    <row r="20" spans="1:7">
      <c r="A20" s="72">
        <v>4541</v>
      </c>
      <c r="B20" s="1" t="s">
        <v>3</v>
      </c>
      <c r="C20" s="82" t="s">
        <v>76</v>
      </c>
      <c r="D20" s="75" t="s">
        <v>4</v>
      </c>
      <c r="E20" s="76">
        <f t="shared" si="1"/>
        <v>0.39110655475107325</v>
      </c>
      <c r="F20" s="77">
        <v>11658.429</v>
      </c>
      <c r="G20" s="77">
        <v>4559.6880000000001</v>
      </c>
    </row>
    <row r="21" spans="1:7">
      <c r="A21" s="72">
        <v>4233</v>
      </c>
      <c r="B21" s="1" t="s">
        <v>3</v>
      </c>
      <c r="C21" s="82" t="s">
        <v>76</v>
      </c>
      <c r="D21" s="75" t="s">
        <v>4</v>
      </c>
      <c r="E21" s="76">
        <f t="shared" si="1"/>
        <v>0.20321298472966359</v>
      </c>
      <c r="F21" s="77">
        <v>5006.3729999999996</v>
      </c>
      <c r="G21" s="77">
        <v>1017.36</v>
      </c>
    </row>
    <row r="22" spans="1:7">
      <c r="A22" s="72">
        <v>6586</v>
      </c>
      <c r="B22" s="1" t="s">
        <v>5</v>
      </c>
      <c r="C22" s="82" t="s">
        <v>90</v>
      </c>
      <c r="D22" s="75" t="s">
        <v>4</v>
      </c>
      <c r="E22" s="76">
        <f t="shared" si="1"/>
        <v>0.37002767389620389</v>
      </c>
      <c r="F22" s="77">
        <v>7737.9780000000001</v>
      </c>
      <c r="G22" s="77">
        <v>2863.2660000000001</v>
      </c>
    </row>
    <row r="23" spans="1:7">
      <c r="A23" s="72">
        <v>1329</v>
      </c>
      <c r="B23" s="1" t="s">
        <v>30</v>
      </c>
      <c r="C23" s="1" t="s">
        <v>85</v>
      </c>
      <c r="D23" s="75" t="s">
        <v>4</v>
      </c>
      <c r="E23" s="76">
        <f t="shared" si="1"/>
        <v>3.8228160230746959E-3</v>
      </c>
      <c r="F23" s="77">
        <v>12902.791999999999</v>
      </c>
      <c r="G23" s="77">
        <v>49.325000000000003</v>
      </c>
    </row>
    <row r="24" spans="1:7">
      <c r="A24" s="72">
        <v>5611</v>
      </c>
      <c r="B24" s="1" t="s">
        <v>12</v>
      </c>
      <c r="C24" s="40" t="s">
        <v>80</v>
      </c>
      <c r="D24" s="75" t="s">
        <v>4</v>
      </c>
      <c r="E24" s="76">
        <f t="shared" si="1"/>
        <v>0.10347811643907945</v>
      </c>
      <c r="F24" s="77">
        <v>11174.324000000001</v>
      </c>
      <c r="G24" s="77">
        <v>1156.298</v>
      </c>
    </row>
    <row r="25" spans="1:7">
      <c r="A25" s="72">
        <v>4309</v>
      </c>
      <c r="B25" s="1" t="s">
        <v>33</v>
      </c>
      <c r="C25" s="1" t="s">
        <v>34</v>
      </c>
      <c r="D25" s="75" t="s">
        <v>4</v>
      </c>
      <c r="E25" s="76">
        <f t="shared" si="1"/>
        <v>0.2593680009675654</v>
      </c>
      <c r="F25" s="77">
        <v>5010.5140000000001</v>
      </c>
      <c r="G25" s="77">
        <v>1299.567</v>
      </c>
    </row>
    <row r="26" spans="1:7">
      <c r="A26" s="72">
        <v>201</v>
      </c>
      <c r="B26" s="1" t="s">
        <v>15</v>
      </c>
      <c r="C26" s="40" t="s">
        <v>81</v>
      </c>
      <c r="D26" s="75" t="s">
        <v>4</v>
      </c>
      <c r="E26" s="76">
        <f t="shared" si="1"/>
        <v>0.32520906185678727</v>
      </c>
      <c r="F26" s="77">
        <v>33351.133999999998</v>
      </c>
      <c r="G26" s="77">
        <v>10846.091</v>
      </c>
    </row>
    <row r="27" spans="1:7">
      <c r="A27" s="72">
        <v>1330</v>
      </c>
      <c r="B27" s="1" t="s">
        <v>15</v>
      </c>
      <c r="C27" s="40" t="s">
        <v>81</v>
      </c>
      <c r="D27" s="75" t="s">
        <v>4</v>
      </c>
      <c r="E27" s="76">
        <f t="shared" si="1"/>
        <v>1.5310842617291699E-3</v>
      </c>
      <c r="F27" s="77">
        <v>7966.25</v>
      </c>
      <c r="G27" s="77">
        <v>12.196999999999999</v>
      </c>
    </row>
    <row r="28" spans="1:7">
      <c r="A28" s="72">
        <v>2890</v>
      </c>
      <c r="B28" s="1" t="s">
        <v>16</v>
      </c>
      <c r="C28" s="40" t="s">
        <v>82</v>
      </c>
      <c r="D28" s="75" t="s">
        <v>4</v>
      </c>
      <c r="E28" s="76">
        <f t="shared" si="1"/>
        <v>0.18502989115189575</v>
      </c>
      <c r="F28" s="77">
        <v>2103.2979999999998</v>
      </c>
      <c r="G28" s="77">
        <v>389.173</v>
      </c>
    </row>
    <row r="29" spans="1:7">
      <c r="A29" s="72">
        <v>1331</v>
      </c>
      <c r="B29" s="1" t="s">
        <v>16</v>
      </c>
      <c r="C29" s="40" t="s">
        <v>82</v>
      </c>
      <c r="D29" s="75" t="s">
        <v>4</v>
      </c>
      <c r="E29" s="76">
        <f t="shared" si="1"/>
        <v>0.12081664878688771</v>
      </c>
      <c r="F29" s="77">
        <v>2224.114</v>
      </c>
      <c r="G29" s="77">
        <v>268.7099999999999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G2" sqref="G2"/>
    </sheetView>
  </sheetViews>
  <sheetFormatPr baseColWidth="10" defaultColWidth="12.83203125" defaultRowHeight="15" x14ac:dyDescent="0"/>
  <cols>
    <col min="1" max="1" width="12.83203125" style="62"/>
    <col min="2" max="7" width="12.83203125" style="40"/>
    <col min="8" max="8" width="12.83203125" style="9"/>
    <col min="9" max="16384" width="12.83203125" style="40"/>
  </cols>
  <sheetData>
    <row r="1" spans="1:9" s="59" customFormat="1" ht="45">
      <c r="A1" s="54" t="s">
        <v>37</v>
      </c>
      <c r="B1" s="55" t="s">
        <v>28</v>
      </c>
      <c r="C1" s="56" t="s">
        <v>74</v>
      </c>
      <c r="D1" s="67" t="s">
        <v>72</v>
      </c>
      <c r="E1" s="68" t="s">
        <v>73</v>
      </c>
      <c r="F1" s="69" t="s">
        <v>38</v>
      </c>
      <c r="G1" s="69" t="s">
        <v>186</v>
      </c>
      <c r="H1" s="37"/>
      <c r="I1" s="37"/>
    </row>
    <row r="2" spans="1:9">
      <c r="A2" s="47">
        <v>299172</v>
      </c>
      <c r="B2" s="2" t="s">
        <v>3</v>
      </c>
      <c r="C2" s="40" t="s">
        <v>36</v>
      </c>
      <c r="D2" s="60" t="s">
        <v>2</v>
      </c>
      <c r="E2" s="38">
        <v>6.9313559590000002</v>
      </c>
      <c r="F2" s="39">
        <v>1.3560149930000001</v>
      </c>
      <c r="G2" s="39">
        <v>9.3990226010000004</v>
      </c>
    </row>
    <row r="3" spans="1:9">
      <c r="A3" s="47">
        <v>60421</v>
      </c>
      <c r="B3" s="2" t="s">
        <v>3</v>
      </c>
      <c r="C3" s="40" t="s">
        <v>166</v>
      </c>
      <c r="D3" s="60" t="s">
        <v>2</v>
      </c>
      <c r="E3" s="38">
        <v>5.4363347260000001</v>
      </c>
      <c r="F3" s="39">
        <v>2.806174398</v>
      </c>
      <c r="G3" s="39">
        <v>15.25530333</v>
      </c>
    </row>
    <row r="4" spans="1:9">
      <c r="A4" s="47">
        <v>23140</v>
      </c>
      <c r="B4" s="2" t="s">
        <v>3</v>
      </c>
      <c r="C4" s="40" t="s">
        <v>36</v>
      </c>
      <c r="D4" s="60" t="s">
        <v>2</v>
      </c>
      <c r="E4" s="38">
        <v>4.7145984170000004</v>
      </c>
      <c r="F4" s="39">
        <v>1.813736987</v>
      </c>
      <c r="G4" s="39">
        <v>8.5510415290000008</v>
      </c>
    </row>
    <row r="5" spans="1:9">
      <c r="A5" s="47">
        <v>111954</v>
      </c>
      <c r="B5" s="2" t="s">
        <v>3</v>
      </c>
      <c r="C5" s="40" t="s">
        <v>77</v>
      </c>
      <c r="D5" s="60" t="s">
        <v>2</v>
      </c>
      <c r="E5" s="38">
        <v>4.0838604759999999</v>
      </c>
      <c r="F5" s="39">
        <v>5.8951075810000004</v>
      </c>
      <c r="G5" s="39">
        <v>24.074796849999998</v>
      </c>
    </row>
    <row r="6" spans="1:9">
      <c r="A6" s="47">
        <v>328479</v>
      </c>
      <c r="B6" s="2" t="s">
        <v>3</v>
      </c>
      <c r="C6" s="40" t="s">
        <v>36</v>
      </c>
      <c r="D6" s="60" t="s">
        <v>2</v>
      </c>
      <c r="E6" s="38">
        <v>3.448657163</v>
      </c>
      <c r="F6" s="39">
        <v>3.773149992</v>
      </c>
      <c r="G6" s="39">
        <v>13.01230075</v>
      </c>
    </row>
    <row r="7" spans="1:9">
      <c r="A7" s="47">
        <v>295359</v>
      </c>
      <c r="B7" s="2" t="s">
        <v>3</v>
      </c>
      <c r="C7" s="40" t="s">
        <v>94</v>
      </c>
      <c r="D7" s="60" t="s">
        <v>2</v>
      </c>
      <c r="E7" s="38">
        <v>2.9632071880000002</v>
      </c>
      <c r="F7" s="39">
        <v>13.5244812</v>
      </c>
      <c r="G7" s="39">
        <v>40.075839909999999</v>
      </c>
    </row>
    <row r="8" spans="1:9">
      <c r="A8" s="47">
        <v>278506</v>
      </c>
      <c r="B8" s="2" t="s">
        <v>3</v>
      </c>
      <c r="C8" s="40" t="s">
        <v>77</v>
      </c>
      <c r="D8" s="60" t="s">
        <v>2</v>
      </c>
      <c r="E8" s="38">
        <v>2.8247411219999998</v>
      </c>
      <c r="F8" s="39">
        <v>7.4161532530000001</v>
      </c>
      <c r="G8" s="39">
        <v>20.948713059999999</v>
      </c>
    </row>
    <row r="9" spans="1:9">
      <c r="A9" s="47">
        <v>22281</v>
      </c>
      <c r="B9" s="2" t="s">
        <v>3</v>
      </c>
      <c r="C9" s="40" t="s">
        <v>77</v>
      </c>
      <c r="D9" s="60" t="s">
        <v>2</v>
      </c>
      <c r="E9" s="38">
        <v>2.8243529559999998</v>
      </c>
      <c r="F9" s="39">
        <v>5.6025207449999996</v>
      </c>
      <c r="G9" s="39">
        <v>15.823496029999999</v>
      </c>
    </row>
    <row r="10" spans="1:9">
      <c r="A10" s="47">
        <v>327248</v>
      </c>
      <c r="B10" s="2" t="s">
        <v>23</v>
      </c>
      <c r="C10" s="40" t="s">
        <v>115</v>
      </c>
      <c r="D10" s="60" t="s">
        <v>2</v>
      </c>
      <c r="E10" s="38">
        <v>2.5134423830000001</v>
      </c>
      <c r="F10" s="39">
        <v>5.3477997200000003</v>
      </c>
      <c r="G10" s="39">
        <v>13.441386469999999</v>
      </c>
    </row>
    <row r="11" spans="1:9">
      <c r="A11" s="47">
        <v>334074</v>
      </c>
      <c r="B11" s="2" t="s">
        <v>31</v>
      </c>
      <c r="C11" s="40" t="s">
        <v>59</v>
      </c>
      <c r="D11" s="60" t="s">
        <v>2</v>
      </c>
      <c r="E11" s="38">
        <v>6.2875041749999996</v>
      </c>
      <c r="F11" s="39">
        <v>4.6808694849999997</v>
      </c>
      <c r="G11" s="39">
        <v>29.430986430000001</v>
      </c>
    </row>
    <row r="12" spans="1:9">
      <c r="A12" s="47">
        <v>330993</v>
      </c>
      <c r="B12" s="2" t="s">
        <v>6</v>
      </c>
      <c r="C12" s="40" t="s">
        <v>7</v>
      </c>
      <c r="D12" s="60" t="s">
        <v>2</v>
      </c>
      <c r="E12" s="38">
        <v>3.316423109</v>
      </c>
      <c r="F12" s="39">
        <v>24.215155020000001</v>
      </c>
      <c r="G12" s="39">
        <v>80.307699690000007</v>
      </c>
    </row>
    <row r="13" spans="1:9">
      <c r="A13" s="47">
        <v>326141</v>
      </c>
      <c r="B13" s="2" t="s">
        <v>6</v>
      </c>
      <c r="C13" s="40" t="s">
        <v>60</v>
      </c>
      <c r="D13" s="60" t="s">
        <v>2</v>
      </c>
      <c r="E13" s="38">
        <v>3.2839219019999999</v>
      </c>
      <c r="F13" s="39">
        <v>38.73903224</v>
      </c>
      <c r="G13" s="39">
        <v>127.2159564</v>
      </c>
    </row>
    <row r="14" spans="1:9">
      <c r="A14" s="47">
        <v>62350</v>
      </c>
      <c r="B14" s="2" t="s">
        <v>6</v>
      </c>
      <c r="C14" s="40" t="s">
        <v>60</v>
      </c>
      <c r="D14" s="60" t="s">
        <v>2</v>
      </c>
      <c r="E14" s="38">
        <v>2.9944245299999999</v>
      </c>
      <c r="F14" s="39">
        <v>58.809444890000002</v>
      </c>
      <c r="G14" s="39">
        <v>176.10044439999999</v>
      </c>
    </row>
    <row r="15" spans="1:9">
      <c r="A15" s="47">
        <v>333408</v>
      </c>
      <c r="B15" s="2" t="s">
        <v>8</v>
      </c>
      <c r="C15" s="40" t="s">
        <v>9</v>
      </c>
      <c r="D15" s="60" t="s">
        <v>2</v>
      </c>
      <c r="E15" s="38">
        <v>3.8878495580000001</v>
      </c>
      <c r="F15" s="39">
        <v>29.73546924</v>
      </c>
      <c r="G15" s="39">
        <v>115.6070309</v>
      </c>
    </row>
    <row r="16" spans="1:9">
      <c r="A16" s="47">
        <v>332089</v>
      </c>
      <c r="B16" s="2" t="s">
        <v>8</v>
      </c>
      <c r="C16" s="40" t="s">
        <v>9</v>
      </c>
      <c r="D16" s="60" t="s">
        <v>2</v>
      </c>
      <c r="E16" s="38">
        <v>3.826781532</v>
      </c>
      <c r="F16" s="39">
        <v>13.082166580000001</v>
      </c>
      <c r="G16" s="39">
        <v>50.062593450000001</v>
      </c>
    </row>
    <row r="17" spans="1:7">
      <c r="A17" s="47">
        <v>74753</v>
      </c>
      <c r="B17" s="2" t="s">
        <v>20</v>
      </c>
      <c r="C17" s="40" t="s">
        <v>112</v>
      </c>
      <c r="D17" s="60" t="s">
        <v>2</v>
      </c>
      <c r="E17" s="38">
        <v>2.7987234139999999</v>
      </c>
      <c r="F17" s="39">
        <v>63.727151859999999</v>
      </c>
      <c r="G17" s="39">
        <v>178.35467199999999</v>
      </c>
    </row>
    <row r="18" spans="1:7">
      <c r="A18" s="47">
        <v>287766</v>
      </c>
      <c r="B18" s="2" t="s">
        <v>10</v>
      </c>
      <c r="C18" s="40" t="s">
        <v>106</v>
      </c>
      <c r="D18" s="60" t="s">
        <v>2</v>
      </c>
      <c r="E18" s="38">
        <v>6.189554438</v>
      </c>
      <c r="F18" s="39">
        <v>2.717005989</v>
      </c>
      <c r="G18" s="39">
        <v>16.817056480000002</v>
      </c>
    </row>
    <row r="19" spans="1:7">
      <c r="A19" s="47">
        <v>20348</v>
      </c>
      <c r="B19" s="2" t="s">
        <v>10</v>
      </c>
      <c r="C19" s="40" t="s">
        <v>106</v>
      </c>
      <c r="D19" s="60" t="s">
        <v>2</v>
      </c>
      <c r="E19" s="38">
        <v>4.047029212</v>
      </c>
      <c r="F19" s="39">
        <v>5.4092383770000003</v>
      </c>
      <c r="G19" s="39">
        <v>21.891345730000001</v>
      </c>
    </row>
    <row r="20" spans="1:7">
      <c r="A20" s="47">
        <v>19718</v>
      </c>
      <c r="B20" s="2" t="s">
        <v>12</v>
      </c>
      <c r="C20" s="40" t="s">
        <v>58</v>
      </c>
      <c r="D20" s="60" t="s">
        <v>2</v>
      </c>
      <c r="E20" s="38">
        <v>2.9486582970000002</v>
      </c>
      <c r="F20" s="39">
        <v>3.4167281819999999</v>
      </c>
      <c r="G20" s="39">
        <v>10.074763900000001</v>
      </c>
    </row>
    <row r="21" spans="1:7">
      <c r="A21" s="47">
        <v>128073</v>
      </c>
      <c r="B21" s="2" t="s">
        <v>55</v>
      </c>
      <c r="C21" s="40" t="s">
        <v>61</v>
      </c>
      <c r="D21" s="60" t="s">
        <v>2</v>
      </c>
      <c r="E21" s="38">
        <v>3.092851639</v>
      </c>
      <c r="F21" s="39">
        <v>9.7172612130000005</v>
      </c>
      <c r="G21" s="39">
        <v>30.054047270000002</v>
      </c>
    </row>
    <row r="22" spans="1:7">
      <c r="A22" s="47">
        <v>20328</v>
      </c>
      <c r="B22" s="2" t="s">
        <v>15</v>
      </c>
      <c r="C22" s="40" t="s">
        <v>81</v>
      </c>
      <c r="D22" s="60" t="s">
        <v>2</v>
      </c>
      <c r="E22" s="38">
        <v>4.5524135750000001</v>
      </c>
      <c r="F22" s="39">
        <v>3.6795302529999998</v>
      </c>
      <c r="G22" s="39">
        <v>16.75074347</v>
      </c>
    </row>
    <row r="23" spans="1:7">
      <c r="A23" s="47">
        <v>261631</v>
      </c>
      <c r="B23" s="2" t="s">
        <v>15</v>
      </c>
      <c r="C23" s="40" t="s">
        <v>68</v>
      </c>
      <c r="D23" s="60" t="s">
        <v>2</v>
      </c>
      <c r="E23" s="38">
        <v>3.3394259430000002</v>
      </c>
      <c r="F23" s="39">
        <v>6.7104088160000002</v>
      </c>
      <c r="G23" s="39">
        <v>22.408913290000001</v>
      </c>
    </row>
    <row r="24" spans="1:7">
      <c r="A24" s="47">
        <v>327725</v>
      </c>
      <c r="B24" s="2" t="s">
        <v>15</v>
      </c>
      <c r="C24" s="40" t="s">
        <v>81</v>
      </c>
      <c r="D24" s="60" t="s">
        <v>2</v>
      </c>
      <c r="E24" s="38">
        <v>2.9956833120000002</v>
      </c>
      <c r="F24" s="39">
        <v>25.413607120000002</v>
      </c>
      <c r="G24" s="39">
        <v>76.131118729999997</v>
      </c>
    </row>
    <row r="25" spans="1:7">
      <c r="A25" s="47">
        <v>271581</v>
      </c>
      <c r="B25" s="2" t="s">
        <v>15</v>
      </c>
      <c r="C25" s="40" t="s">
        <v>81</v>
      </c>
      <c r="D25" s="60" t="s">
        <v>2</v>
      </c>
      <c r="E25" s="38">
        <v>2.5585052749999999</v>
      </c>
      <c r="F25" s="39">
        <v>13.283121879999999</v>
      </c>
      <c r="G25" s="39">
        <v>33.9849374</v>
      </c>
    </row>
    <row r="26" spans="1:7">
      <c r="A26" s="47">
        <v>198102</v>
      </c>
      <c r="B26" s="2" t="s">
        <v>138</v>
      </c>
      <c r="C26" s="40" t="s">
        <v>107</v>
      </c>
      <c r="D26" s="60" t="s">
        <v>2</v>
      </c>
      <c r="E26" s="38">
        <v>3.5459147870000001</v>
      </c>
      <c r="F26" s="39">
        <v>35.42787028</v>
      </c>
      <c r="G26" s="39">
        <v>125.6242091</v>
      </c>
    </row>
    <row r="27" spans="1:7">
      <c r="A27" s="47">
        <v>332003</v>
      </c>
      <c r="B27" s="2" t="s">
        <v>138</v>
      </c>
      <c r="C27" s="40" t="s">
        <v>101</v>
      </c>
      <c r="D27" s="60" t="s">
        <v>2</v>
      </c>
      <c r="E27" s="38">
        <v>2.5083923289999999</v>
      </c>
      <c r="F27" s="39">
        <v>14.537352390000001</v>
      </c>
      <c r="G27" s="39">
        <v>36.46538322</v>
      </c>
    </row>
    <row r="28" spans="1:7">
      <c r="D28" s="60"/>
      <c r="E28" s="38"/>
      <c r="F28" s="39"/>
      <c r="G28" s="39"/>
    </row>
    <row r="29" spans="1:7">
      <c r="A29" s="47">
        <v>25012</v>
      </c>
      <c r="B29" s="2" t="s">
        <v>29</v>
      </c>
      <c r="C29" s="40" t="s">
        <v>91</v>
      </c>
      <c r="D29" s="60" t="s">
        <v>4</v>
      </c>
      <c r="E29" s="38">
        <v>-5.3821401929999997</v>
      </c>
      <c r="F29" s="39">
        <v>561.45051530000001</v>
      </c>
      <c r="G29" s="39">
        <v>104.3173338</v>
      </c>
    </row>
    <row r="30" spans="1:7">
      <c r="A30" s="47">
        <v>328938</v>
      </c>
      <c r="B30" s="2" t="s">
        <v>3</v>
      </c>
      <c r="C30" s="40" t="s">
        <v>105</v>
      </c>
      <c r="D30" s="60" t="s">
        <v>4</v>
      </c>
      <c r="E30" s="38">
        <v>-3.6685214820000001</v>
      </c>
      <c r="F30" s="39">
        <v>64.358394180000005</v>
      </c>
      <c r="G30" s="39">
        <v>17.54341483</v>
      </c>
    </row>
    <row r="31" spans="1:7">
      <c r="A31" s="47">
        <v>78283</v>
      </c>
      <c r="B31" s="2" t="s">
        <v>3</v>
      </c>
      <c r="C31" s="40" t="s">
        <v>105</v>
      </c>
      <c r="D31" s="60" t="s">
        <v>4</v>
      </c>
      <c r="E31" s="38" t="e">
        <v>#DIV/0!</v>
      </c>
      <c r="F31" s="39">
        <v>10.819255760000001</v>
      </c>
      <c r="G31" s="39">
        <v>0</v>
      </c>
    </row>
    <row r="32" spans="1:7">
      <c r="A32" s="47">
        <v>49948</v>
      </c>
      <c r="B32" s="2" t="s">
        <v>3</v>
      </c>
      <c r="C32" s="40" t="s">
        <v>105</v>
      </c>
      <c r="D32" s="60" t="s">
        <v>4</v>
      </c>
      <c r="E32" s="38" t="e">
        <v>#DIV/0!</v>
      </c>
      <c r="F32" s="39">
        <v>3.973915377</v>
      </c>
      <c r="G32" s="39">
        <v>0</v>
      </c>
    </row>
    <row r="33" spans="1:7">
      <c r="A33" s="47">
        <v>63291</v>
      </c>
      <c r="B33" s="2" t="s">
        <v>3</v>
      </c>
      <c r="C33" s="40" t="s">
        <v>94</v>
      </c>
      <c r="D33" s="60" t="s">
        <v>4</v>
      </c>
      <c r="E33" s="38" t="e">
        <v>#DIV/0!</v>
      </c>
      <c r="F33" s="39">
        <v>2.5685803040000001</v>
      </c>
      <c r="G33" s="39">
        <v>0</v>
      </c>
    </row>
    <row r="34" spans="1:7">
      <c r="A34" s="47">
        <v>329250</v>
      </c>
      <c r="B34" s="2" t="s">
        <v>23</v>
      </c>
      <c r="C34" s="40" t="s">
        <v>167</v>
      </c>
      <c r="D34" s="60" t="s">
        <v>4</v>
      </c>
      <c r="E34" s="38">
        <v>-3.0228691460000001</v>
      </c>
      <c r="F34" s="39">
        <v>196.76691629999999</v>
      </c>
      <c r="G34" s="39">
        <v>65.092766780000005</v>
      </c>
    </row>
    <row r="35" spans="1:7">
      <c r="A35" s="47">
        <v>23906</v>
      </c>
      <c r="B35" s="2" t="s">
        <v>8</v>
      </c>
      <c r="C35" s="40" t="s">
        <v>9</v>
      </c>
      <c r="D35" s="60" t="s">
        <v>4</v>
      </c>
      <c r="E35" s="38">
        <v>-13.019074829999999</v>
      </c>
      <c r="F35" s="39">
        <v>264.5024775</v>
      </c>
      <c r="G35" s="39">
        <v>20.316534069999999</v>
      </c>
    </row>
    <row r="36" spans="1:7">
      <c r="A36" s="47">
        <v>331991</v>
      </c>
      <c r="B36" s="2" t="s">
        <v>20</v>
      </c>
      <c r="C36" s="40" t="s">
        <v>112</v>
      </c>
      <c r="D36" s="60" t="s">
        <v>4</v>
      </c>
      <c r="E36" s="38" t="e">
        <v>#DIV/0!</v>
      </c>
      <c r="F36" s="39">
        <v>2.5201698279999998</v>
      </c>
      <c r="G36" s="39">
        <v>0</v>
      </c>
    </row>
    <row r="37" spans="1:7">
      <c r="A37" s="47">
        <v>53001</v>
      </c>
      <c r="B37" s="2" t="s">
        <v>20</v>
      </c>
      <c r="C37" s="40" t="s">
        <v>112</v>
      </c>
      <c r="D37" s="60" t="s">
        <v>4</v>
      </c>
      <c r="E37" s="38" t="e">
        <v>#DIV/0!</v>
      </c>
      <c r="F37" s="39">
        <v>2.9465141350000001</v>
      </c>
      <c r="G37" s="39">
        <v>0</v>
      </c>
    </row>
    <row r="38" spans="1:7">
      <c r="A38" s="47">
        <v>54305</v>
      </c>
      <c r="B38" s="2" t="s">
        <v>20</v>
      </c>
      <c r="C38" s="40" t="s">
        <v>112</v>
      </c>
      <c r="D38" s="60" t="s">
        <v>4</v>
      </c>
      <c r="E38" s="38" t="e">
        <v>#DIV/0!</v>
      </c>
      <c r="F38" s="39">
        <v>2.411798004</v>
      </c>
      <c r="G38" s="39">
        <v>0</v>
      </c>
    </row>
    <row r="39" spans="1:7">
      <c r="A39" s="47">
        <v>332539</v>
      </c>
      <c r="B39" s="2" t="s">
        <v>10</v>
      </c>
      <c r="C39" s="40" t="s">
        <v>106</v>
      </c>
      <c r="D39" s="60" t="s">
        <v>4</v>
      </c>
      <c r="E39" s="38">
        <v>-6.1931717089999996</v>
      </c>
      <c r="F39" s="39">
        <v>543.24424899999997</v>
      </c>
      <c r="G39" s="39">
        <v>87.716645779999993</v>
      </c>
    </row>
    <row r="40" spans="1:7">
      <c r="A40" s="47">
        <v>261453</v>
      </c>
      <c r="B40" s="2" t="s">
        <v>15</v>
      </c>
      <c r="C40" s="40" t="s">
        <v>81</v>
      </c>
      <c r="D40" s="60" t="s">
        <v>4</v>
      </c>
      <c r="E40" s="38" t="e">
        <v>#DIV/0!</v>
      </c>
      <c r="F40" s="39">
        <v>6.5036199620000001</v>
      </c>
      <c r="G40" s="39">
        <v>0</v>
      </c>
    </row>
    <row r="41" spans="1:7">
      <c r="A41" s="47">
        <v>28343</v>
      </c>
      <c r="B41" s="2" t="s">
        <v>138</v>
      </c>
      <c r="C41" s="40" t="s">
        <v>107</v>
      </c>
      <c r="D41" s="60" t="s">
        <v>4</v>
      </c>
      <c r="E41" s="38">
        <v>-2.8440465920000002</v>
      </c>
      <c r="F41" s="39">
        <v>130.0009967</v>
      </c>
      <c r="G41" s="39">
        <v>45.70986883999999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G2" sqref="G2"/>
    </sheetView>
  </sheetViews>
  <sheetFormatPr baseColWidth="10" defaultColWidth="12.83203125" defaultRowHeight="15" x14ac:dyDescent="0"/>
  <cols>
    <col min="1" max="1" width="12.83203125" style="62"/>
    <col min="2" max="16384" width="12.83203125" style="40"/>
  </cols>
  <sheetData>
    <row r="1" spans="1:9" s="59" customFormat="1" ht="45">
      <c r="A1" s="54" t="s">
        <v>37</v>
      </c>
      <c r="B1" s="55" t="s">
        <v>28</v>
      </c>
      <c r="C1" s="56" t="s">
        <v>74</v>
      </c>
      <c r="D1" s="67" t="s">
        <v>72</v>
      </c>
      <c r="E1" s="68" t="s">
        <v>73</v>
      </c>
      <c r="F1" s="69" t="s">
        <v>38</v>
      </c>
      <c r="G1" s="69" t="s">
        <v>186</v>
      </c>
      <c r="H1" s="37"/>
      <c r="I1" s="37"/>
    </row>
    <row r="2" spans="1:9">
      <c r="A2" s="47">
        <v>219392</v>
      </c>
      <c r="B2" s="2" t="s">
        <v>29</v>
      </c>
      <c r="C2" s="40" t="s">
        <v>109</v>
      </c>
      <c r="D2" s="60" t="s">
        <v>2</v>
      </c>
      <c r="E2" s="38">
        <v>918.45271200000002</v>
      </c>
      <c r="F2" s="39">
        <v>0.69917682400000003</v>
      </c>
      <c r="G2" s="39">
        <v>642.16085039999996</v>
      </c>
    </row>
    <row r="3" spans="1:9">
      <c r="A3" s="47">
        <v>100049</v>
      </c>
      <c r="B3" s="2" t="s">
        <v>3</v>
      </c>
      <c r="C3" s="40" t="s">
        <v>36</v>
      </c>
      <c r="D3" s="60" t="s">
        <v>2</v>
      </c>
      <c r="E3" s="38">
        <v>3.1222855900000002</v>
      </c>
      <c r="F3" s="39">
        <v>9.2507961939999994</v>
      </c>
      <c r="G3" s="39">
        <v>28.883627650000001</v>
      </c>
    </row>
    <row r="4" spans="1:9">
      <c r="A4" s="47">
        <v>115587</v>
      </c>
      <c r="B4" s="2" t="s">
        <v>3</v>
      </c>
      <c r="C4" s="40" t="s">
        <v>36</v>
      </c>
      <c r="D4" s="60" t="s">
        <v>2</v>
      </c>
      <c r="E4" s="38">
        <v>4.9021829549999998</v>
      </c>
      <c r="F4" s="39">
        <v>1.9092888779999999</v>
      </c>
      <c r="G4" s="39">
        <v>9.3596833939999993</v>
      </c>
    </row>
    <row r="5" spans="1:9">
      <c r="A5" s="47">
        <v>37537</v>
      </c>
      <c r="B5" s="2" t="s">
        <v>3</v>
      </c>
      <c r="C5" s="40" t="s">
        <v>36</v>
      </c>
      <c r="D5" s="60" t="s">
        <v>2</v>
      </c>
      <c r="E5" s="38">
        <v>4.9298542379999999</v>
      </c>
      <c r="F5" s="39">
        <v>47.615811559999997</v>
      </c>
      <c r="G5" s="39">
        <v>234.73901050000001</v>
      </c>
    </row>
    <row r="6" spans="1:9">
      <c r="A6" s="47">
        <v>83836</v>
      </c>
      <c r="B6" s="2" t="s">
        <v>3</v>
      </c>
      <c r="C6" s="40" t="s">
        <v>94</v>
      </c>
      <c r="D6" s="60" t="s">
        <v>2</v>
      </c>
      <c r="E6" s="38">
        <v>6.6630266709999999</v>
      </c>
      <c r="F6" s="39">
        <v>8.9055817630000007</v>
      </c>
      <c r="G6" s="39">
        <v>59.338128810000001</v>
      </c>
    </row>
    <row r="7" spans="1:9">
      <c r="A7" s="47">
        <v>37211</v>
      </c>
      <c r="B7" s="2" t="s">
        <v>48</v>
      </c>
      <c r="C7" s="40" t="s">
        <v>122</v>
      </c>
      <c r="D7" s="60" t="s">
        <v>2</v>
      </c>
      <c r="E7" s="38">
        <v>5.7977568000000002</v>
      </c>
      <c r="F7" s="39">
        <v>1.0617386259999999</v>
      </c>
      <c r="G7" s="39">
        <v>6.1557023370000001</v>
      </c>
    </row>
    <row r="8" spans="1:9">
      <c r="A8" s="47">
        <v>27717</v>
      </c>
      <c r="B8" s="2" t="s">
        <v>31</v>
      </c>
      <c r="C8" s="40" t="s">
        <v>31</v>
      </c>
      <c r="D8" s="60" t="s">
        <v>2</v>
      </c>
      <c r="E8" s="38">
        <v>2.501889362</v>
      </c>
      <c r="F8" s="39">
        <v>7.2430716630000003</v>
      </c>
      <c r="G8" s="39">
        <v>18.121363949999999</v>
      </c>
    </row>
    <row r="9" spans="1:9">
      <c r="A9" s="47">
        <v>128179</v>
      </c>
      <c r="B9" s="2" t="s">
        <v>10</v>
      </c>
      <c r="C9" s="40" t="s">
        <v>162</v>
      </c>
      <c r="D9" s="60" t="s">
        <v>2</v>
      </c>
      <c r="E9" s="38">
        <v>4.432542357</v>
      </c>
      <c r="F9" s="39">
        <v>7.2043209609999996</v>
      </c>
      <c r="G9" s="39">
        <v>31.93345781</v>
      </c>
    </row>
    <row r="10" spans="1:9">
      <c r="A10" s="47">
        <v>21315</v>
      </c>
      <c r="B10" s="2" t="s">
        <v>51</v>
      </c>
      <c r="C10" s="40" t="s">
        <v>106</v>
      </c>
      <c r="D10" s="60" t="s">
        <v>2</v>
      </c>
      <c r="E10" s="38">
        <v>16.484337740000001</v>
      </c>
      <c r="F10" s="39">
        <v>3.2788394680000001</v>
      </c>
      <c r="G10" s="39">
        <v>54.049497199999998</v>
      </c>
    </row>
    <row r="11" spans="1:9">
      <c r="A11" s="47">
        <v>48690</v>
      </c>
      <c r="B11" s="2" t="s">
        <v>11</v>
      </c>
      <c r="C11" s="40" t="s">
        <v>146</v>
      </c>
      <c r="D11" s="60" t="s">
        <v>2</v>
      </c>
      <c r="E11" s="38">
        <v>3.43708328</v>
      </c>
      <c r="F11" s="39">
        <v>8.8347986970000001</v>
      </c>
      <c r="G11" s="39">
        <v>30.365938880000002</v>
      </c>
    </row>
    <row r="12" spans="1:9">
      <c r="A12" s="47">
        <v>25911</v>
      </c>
      <c r="B12" s="2" t="s">
        <v>11</v>
      </c>
      <c r="C12" s="40" t="s">
        <v>146</v>
      </c>
      <c r="D12" s="60" t="s">
        <v>2</v>
      </c>
      <c r="E12" s="38">
        <v>3.5007675950000001</v>
      </c>
      <c r="F12" s="39">
        <v>14.72652358</v>
      </c>
      <c r="G12" s="39">
        <v>51.554136530000001</v>
      </c>
    </row>
    <row r="13" spans="1:9">
      <c r="A13" s="47">
        <v>20228</v>
      </c>
      <c r="B13" s="2" t="s">
        <v>15</v>
      </c>
      <c r="C13" s="40" t="s">
        <v>68</v>
      </c>
      <c r="D13" s="60" t="s">
        <v>2</v>
      </c>
      <c r="E13" s="38">
        <v>3.6308542749999999</v>
      </c>
      <c r="F13" s="39">
        <v>8.2981259880000007</v>
      </c>
      <c r="G13" s="39">
        <v>30.129286220000001</v>
      </c>
    </row>
    <row r="14" spans="1:9">
      <c r="D14" s="60"/>
      <c r="E14" s="38"/>
      <c r="F14" s="39"/>
      <c r="G14" s="39"/>
    </row>
    <row r="15" spans="1:9">
      <c r="A15" s="47">
        <v>244690</v>
      </c>
      <c r="B15" s="2" t="s">
        <v>3</v>
      </c>
      <c r="C15" s="40" t="s">
        <v>36</v>
      </c>
      <c r="D15" s="60" t="s">
        <v>4</v>
      </c>
      <c r="E15" s="38">
        <v>-23.230108399999999</v>
      </c>
      <c r="F15" s="39">
        <v>126.6963861</v>
      </c>
      <c r="G15" s="39">
        <v>5.4539730909999999</v>
      </c>
    </row>
    <row r="16" spans="1:9">
      <c r="A16" s="47">
        <v>30756</v>
      </c>
      <c r="B16" s="2" t="s">
        <v>3</v>
      </c>
      <c r="C16" s="40" t="s">
        <v>36</v>
      </c>
      <c r="D16" s="60" t="s">
        <v>4</v>
      </c>
      <c r="E16" s="38">
        <v>-13.16416703</v>
      </c>
      <c r="F16" s="39">
        <v>24.59360998</v>
      </c>
      <c r="G16" s="39">
        <v>1.868223787</v>
      </c>
    </row>
    <row r="17" spans="1:7">
      <c r="A17" s="47">
        <v>133194</v>
      </c>
      <c r="B17" s="2" t="s">
        <v>3</v>
      </c>
      <c r="C17" s="40" t="s">
        <v>36</v>
      </c>
      <c r="D17" s="60" t="s">
        <v>4</v>
      </c>
      <c r="E17" s="38">
        <v>-4.8039323600000001</v>
      </c>
      <c r="F17" s="39">
        <v>459.32449029999998</v>
      </c>
      <c r="G17" s="39">
        <v>95.614270950000005</v>
      </c>
    </row>
    <row r="18" spans="1:7">
      <c r="A18" s="47">
        <v>20991</v>
      </c>
      <c r="B18" s="2" t="s">
        <v>3</v>
      </c>
      <c r="C18" s="40" t="s">
        <v>163</v>
      </c>
      <c r="D18" s="60" t="s">
        <v>4</v>
      </c>
      <c r="E18" s="38">
        <v>-4.1000895269999997</v>
      </c>
      <c r="F18" s="39">
        <v>5.3952748259999996</v>
      </c>
      <c r="G18" s="39">
        <v>1.315891956</v>
      </c>
    </row>
    <row r="19" spans="1:7">
      <c r="A19" s="47">
        <v>115613</v>
      </c>
      <c r="B19" s="2" t="s">
        <v>3</v>
      </c>
      <c r="C19" s="40" t="s">
        <v>36</v>
      </c>
      <c r="D19" s="60" t="s">
        <v>4</v>
      </c>
      <c r="E19" s="38">
        <v>-4.0176860510000001</v>
      </c>
      <c r="F19" s="39">
        <v>9.8456122859999997</v>
      </c>
      <c r="G19" s="39">
        <v>2.450567854</v>
      </c>
    </row>
    <row r="20" spans="1:7">
      <c r="A20" s="47">
        <v>24607</v>
      </c>
      <c r="B20" s="2" t="s">
        <v>3</v>
      </c>
      <c r="C20" s="40" t="s">
        <v>164</v>
      </c>
      <c r="D20" s="60" t="s">
        <v>4</v>
      </c>
      <c r="E20" s="38">
        <v>-3.8034350720000001</v>
      </c>
      <c r="F20" s="39">
        <v>65.81789388</v>
      </c>
      <c r="G20" s="39">
        <v>17.304855379999999</v>
      </c>
    </row>
    <row r="21" spans="1:7">
      <c r="A21" s="47">
        <v>17900</v>
      </c>
      <c r="B21" s="2" t="s">
        <v>3</v>
      </c>
      <c r="C21" s="40" t="s">
        <v>36</v>
      </c>
      <c r="D21" s="60" t="s">
        <v>4</v>
      </c>
      <c r="E21" s="38">
        <v>-3.4322025749999998</v>
      </c>
      <c r="F21" s="39">
        <v>116.0730258</v>
      </c>
      <c r="G21" s="39">
        <v>33.818815540000003</v>
      </c>
    </row>
    <row r="22" spans="1:7">
      <c r="A22" s="47">
        <v>24768</v>
      </c>
      <c r="B22" s="2" t="s">
        <v>3</v>
      </c>
      <c r="C22" s="40" t="s">
        <v>36</v>
      </c>
      <c r="D22" s="60" t="s">
        <v>4</v>
      </c>
      <c r="E22" s="38">
        <v>-3.3541466010000001</v>
      </c>
      <c r="F22" s="39">
        <v>473.85055010000002</v>
      </c>
      <c r="G22" s="39">
        <v>141.2730588</v>
      </c>
    </row>
    <row r="23" spans="1:7">
      <c r="A23" s="47">
        <v>206171</v>
      </c>
      <c r="B23" s="2" t="s">
        <v>3</v>
      </c>
      <c r="C23" s="40" t="s">
        <v>94</v>
      </c>
      <c r="D23" s="60" t="s">
        <v>4</v>
      </c>
      <c r="E23" s="38">
        <v>-3.2949602790000001</v>
      </c>
      <c r="F23" s="39">
        <v>126.09291039999999</v>
      </c>
      <c r="G23" s="39">
        <v>38.268415910000002</v>
      </c>
    </row>
    <row r="24" spans="1:7">
      <c r="A24" s="47">
        <v>9267</v>
      </c>
      <c r="B24" s="2" t="s">
        <v>3</v>
      </c>
      <c r="C24" s="40" t="s">
        <v>165</v>
      </c>
      <c r="D24" s="60" t="s">
        <v>4</v>
      </c>
      <c r="E24" s="38">
        <v>-3.0188695239999999</v>
      </c>
      <c r="F24" s="39">
        <v>44.218332109999999</v>
      </c>
      <c r="G24" s="39">
        <v>14.64731475</v>
      </c>
    </row>
    <row r="25" spans="1:7">
      <c r="A25" s="47">
        <v>49621</v>
      </c>
      <c r="B25" s="2" t="s">
        <v>3</v>
      </c>
      <c r="C25" s="40" t="s">
        <v>36</v>
      </c>
      <c r="D25" s="60" t="s">
        <v>4</v>
      </c>
      <c r="E25" s="38">
        <v>-2.941987111</v>
      </c>
      <c r="F25" s="39">
        <v>123.4685375</v>
      </c>
      <c r="G25" s="39">
        <v>41.967735699999999</v>
      </c>
    </row>
    <row r="26" spans="1:7">
      <c r="A26" s="47">
        <v>30807</v>
      </c>
      <c r="B26" s="2" t="s">
        <v>3</v>
      </c>
      <c r="C26" s="40" t="s">
        <v>94</v>
      </c>
      <c r="D26" s="60" t="s">
        <v>4</v>
      </c>
      <c r="E26" s="38">
        <v>-2.673878513</v>
      </c>
      <c r="F26" s="39">
        <v>440.50870579999997</v>
      </c>
      <c r="G26" s="39">
        <v>164.7452207</v>
      </c>
    </row>
    <row r="27" spans="1:7">
      <c r="A27" s="47">
        <v>133138</v>
      </c>
      <c r="B27" s="2" t="s">
        <v>3</v>
      </c>
      <c r="C27" s="40" t="s">
        <v>94</v>
      </c>
      <c r="D27" s="60" t="s">
        <v>4</v>
      </c>
      <c r="E27" s="38">
        <v>-2.5083818610000002</v>
      </c>
      <c r="F27" s="39">
        <v>21.785402260000001</v>
      </c>
      <c r="G27" s="39">
        <v>8.6850421769999997</v>
      </c>
    </row>
    <row r="28" spans="1:7">
      <c r="A28" s="47">
        <v>245124</v>
      </c>
      <c r="B28" s="2" t="s">
        <v>3</v>
      </c>
      <c r="C28" s="40" t="s">
        <v>36</v>
      </c>
      <c r="D28" s="60" t="s">
        <v>4</v>
      </c>
      <c r="E28" s="38">
        <v>-2.5075029249999998</v>
      </c>
      <c r="F28" s="39">
        <v>65.206699130000004</v>
      </c>
      <c r="G28" s="39">
        <v>26.004635319999998</v>
      </c>
    </row>
    <row r="29" spans="1:7">
      <c r="A29" s="47">
        <v>97498</v>
      </c>
      <c r="B29" s="2" t="s">
        <v>63</v>
      </c>
      <c r="C29" s="40" t="s">
        <v>143</v>
      </c>
      <c r="D29" s="60" t="s">
        <v>4</v>
      </c>
      <c r="E29" s="38">
        <v>-3.6481054589999999</v>
      </c>
      <c r="F29" s="39">
        <v>31.734987050000001</v>
      </c>
      <c r="G29" s="39">
        <v>8.6990322530000004</v>
      </c>
    </row>
    <row r="30" spans="1:7">
      <c r="A30" s="47">
        <v>26222</v>
      </c>
      <c r="B30" s="2" t="s">
        <v>31</v>
      </c>
      <c r="C30" s="40" t="s">
        <v>62</v>
      </c>
      <c r="D30" s="60" t="s">
        <v>4</v>
      </c>
      <c r="E30" s="38">
        <v>-3.6957222010000002</v>
      </c>
      <c r="F30" s="39">
        <v>63.648940680000003</v>
      </c>
      <c r="G30" s="39">
        <v>17.2223282</v>
      </c>
    </row>
    <row r="31" spans="1:7">
      <c r="A31" s="47">
        <v>27699</v>
      </c>
      <c r="B31" s="2" t="s">
        <v>31</v>
      </c>
      <c r="C31" s="40" t="s">
        <v>31</v>
      </c>
      <c r="D31" s="60" t="s">
        <v>4</v>
      </c>
      <c r="E31" s="38">
        <v>-3.5612175170000002</v>
      </c>
      <c r="F31" s="39">
        <v>32.334297599999999</v>
      </c>
      <c r="G31" s="39">
        <v>9.0795626620000007</v>
      </c>
    </row>
    <row r="32" spans="1:7">
      <c r="A32" s="47">
        <v>114909</v>
      </c>
      <c r="B32" s="2" t="s">
        <v>31</v>
      </c>
      <c r="C32" s="40" t="s">
        <v>31</v>
      </c>
      <c r="D32" s="60" t="s">
        <v>4</v>
      </c>
      <c r="E32" s="38">
        <v>-2.898800526</v>
      </c>
      <c r="F32" s="39">
        <v>48.275676169999997</v>
      </c>
      <c r="G32" s="39">
        <v>16.653673040000001</v>
      </c>
    </row>
    <row r="33" spans="1:7">
      <c r="A33" s="47">
        <v>233959</v>
      </c>
      <c r="B33" s="2" t="s">
        <v>18</v>
      </c>
      <c r="C33" s="40" t="s">
        <v>78</v>
      </c>
      <c r="D33" s="60" t="s">
        <v>4</v>
      </c>
      <c r="E33" s="38">
        <v>-3.9274814779999998</v>
      </c>
      <c r="F33" s="39">
        <v>8.6195622620000005</v>
      </c>
      <c r="G33" s="39">
        <v>2.1946792899999998</v>
      </c>
    </row>
    <row r="34" spans="1:7">
      <c r="A34" s="47">
        <v>244153</v>
      </c>
      <c r="B34" s="2" t="s">
        <v>8</v>
      </c>
      <c r="C34" s="40" t="s">
        <v>9</v>
      </c>
      <c r="D34" s="60" t="s">
        <v>4</v>
      </c>
      <c r="E34" s="38">
        <v>-3.177686692</v>
      </c>
      <c r="F34" s="39">
        <v>35.396306590000002</v>
      </c>
      <c r="G34" s="39">
        <v>11.13901716</v>
      </c>
    </row>
    <row r="35" spans="1:7">
      <c r="A35" s="47">
        <v>243913</v>
      </c>
      <c r="B35" s="2" t="s">
        <v>64</v>
      </c>
      <c r="C35" s="40" t="s">
        <v>155</v>
      </c>
      <c r="D35" s="60" t="s">
        <v>4</v>
      </c>
      <c r="E35" s="38">
        <v>-2.880513584</v>
      </c>
      <c r="F35" s="39">
        <v>127.30975340000001</v>
      </c>
      <c r="G35" s="39">
        <v>44.196893950000003</v>
      </c>
    </row>
    <row r="36" spans="1:7">
      <c r="A36" s="47">
        <v>105280</v>
      </c>
      <c r="B36" s="2" t="s">
        <v>15</v>
      </c>
      <c r="C36" s="40" t="s">
        <v>68</v>
      </c>
      <c r="D36" s="60" t="s">
        <v>4</v>
      </c>
      <c r="E36" s="38">
        <v>-3.588366744</v>
      </c>
      <c r="F36" s="39">
        <v>262.01180849999997</v>
      </c>
      <c r="G36" s="39">
        <v>73.017009470000005</v>
      </c>
    </row>
  </sheetData>
  <sortState ref="A16:G36">
    <sortCondition ref="B16:B36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S5A. Amanita muscaria</vt:lpstr>
      <vt:lpstr>S5B. Cenococcum geophilum</vt:lpstr>
      <vt:lpstr>S5C.Hebeloma cylindropsorum</vt:lpstr>
      <vt:lpstr>S5D. Paxillus involutus</vt:lpstr>
      <vt:lpstr>S5E. Piloderma croceum</vt:lpstr>
      <vt:lpstr>S5F. Suilus luetus</vt:lpstr>
      <vt:lpstr>S5G. Tuber melanosporum</vt:lpstr>
      <vt:lpstr>S5H. Sebacina vermifera</vt:lpstr>
      <vt:lpstr>S5I. Tulasnella calospora</vt:lpstr>
      <vt:lpstr>S5J. Oidiodendron maius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ann Daguerre</dc:creator>
  <cp:lastModifiedBy>claire fourrey</cp:lastModifiedBy>
  <cp:revision/>
  <cp:lastPrinted>2017-01-23T11:04:58Z</cp:lastPrinted>
  <dcterms:created xsi:type="dcterms:W3CDTF">2016-10-13T07:04:17Z</dcterms:created>
  <dcterms:modified xsi:type="dcterms:W3CDTF">2017-02-22T19:58:06Z</dcterms:modified>
</cp:coreProperties>
</file>